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94"/>
  <workbookPr filterPrivacy="1" defaultThemeVersion="124226"/>
  <xr:revisionPtr revIDLastSave="0" documentId="13_ncr:1_{136D62C9-5511-43EC-BEC9-CA695E008DBD}" xr6:coauthVersionLast="36" xr6:coauthVersionMax="36" xr10:uidLastSave="{00000000-0000-0000-0000-000000000000}"/>
  <bookViews>
    <workbookView xWindow="0" yWindow="0" windowWidth="23040" windowHeight="8892" xr2:uid="{00000000-000D-0000-FFFF-FFFF00000000}"/>
  </bookViews>
  <sheets>
    <sheet name="DATA" sheetId="1" r:id="rId1"/>
  </sheets>
  <calcPr calcId="191029"/>
</workbook>
</file>

<file path=xl/calcChain.xml><?xml version="1.0" encoding="utf-8"?>
<calcChain xmlns="http://schemas.openxmlformats.org/spreadsheetml/2006/main">
  <c r="M91" i="1" l="1"/>
</calcChain>
</file>

<file path=xl/sharedStrings.xml><?xml version="1.0" encoding="utf-8"?>
<sst xmlns="http://schemas.openxmlformats.org/spreadsheetml/2006/main" count="119" uniqueCount="21">
  <si>
    <t>countryname</t>
  </si>
  <si>
    <t>id</t>
  </si>
  <si>
    <t>year</t>
  </si>
  <si>
    <t>trade</t>
  </si>
  <si>
    <t>ex</t>
    <phoneticPr fontId="1" type="noConversion"/>
  </si>
  <si>
    <t>im</t>
    <phoneticPr fontId="1" type="noConversion"/>
  </si>
  <si>
    <t>GDPit</t>
    <phoneticPr fontId="1" type="noConversion"/>
  </si>
  <si>
    <t>GDPct</t>
    <phoneticPr fontId="1" type="noConversion"/>
  </si>
  <si>
    <t>PGDPict</t>
    <phoneticPr fontId="1" type="noConversion"/>
  </si>
  <si>
    <t>FDIict</t>
    <phoneticPr fontId="1" type="noConversion"/>
  </si>
  <si>
    <t>distance</t>
  </si>
  <si>
    <t>SAit</t>
    <phoneticPr fontId="1" type="noConversion"/>
  </si>
  <si>
    <t>INDit</t>
    <phoneticPr fontId="1" type="noConversion"/>
  </si>
  <si>
    <t>br</t>
    <phoneticPr fontId="1" type="noConversion"/>
  </si>
  <si>
    <t>India</t>
  </si>
  <si>
    <t>Bengal</t>
  </si>
  <si>
    <t>Nepal</t>
  </si>
  <si>
    <t>Pakistan</t>
  </si>
  <si>
    <t>Sri Lanka</t>
  </si>
  <si>
    <t>Afghanistan</t>
  </si>
  <si>
    <t>Maldiv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name val="宋体"/>
      <family val="3"/>
      <charset val="134"/>
    </font>
    <font>
      <sz val="9.5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Alignment="1">
      <alignment horizontal="right" vertical="center"/>
    </xf>
    <xf numFmtId="176" fontId="0" fillId="0" borderId="0" xfId="0" applyNumberFormat="1"/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06"/>
  <sheetViews>
    <sheetView tabSelected="1" workbookViewId="0">
      <selection activeCell="R95" sqref="R95"/>
    </sheetView>
  </sheetViews>
  <sheetFormatPr defaultRowHeight="14.4" x14ac:dyDescent="0.25"/>
  <cols>
    <col min="7" max="7" width="18.6640625" customWidth="1"/>
    <col min="8" max="8" width="20.109375" customWidth="1"/>
  </cols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10</v>
      </c>
      <c r="K1" t="s">
        <v>9</v>
      </c>
      <c r="L1" t="s">
        <v>11</v>
      </c>
      <c r="M1" t="s">
        <v>12</v>
      </c>
      <c r="N1" t="s">
        <v>13</v>
      </c>
    </row>
    <row r="2" spans="1:14" x14ac:dyDescent="0.25">
      <c r="A2" s="3" t="s">
        <v>14</v>
      </c>
      <c r="B2">
        <v>1</v>
      </c>
      <c r="C2">
        <v>2004</v>
      </c>
      <c r="D2">
        <v>1361404</v>
      </c>
      <c r="E2" s="1">
        <v>593601</v>
      </c>
      <c r="F2" s="1">
        <v>767803</v>
      </c>
      <c r="G2" s="2">
        <v>709148514804.65955</v>
      </c>
      <c r="H2" s="2">
        <v>1955347004963.27</v>
      </c>
      <c r="I2">
        <v>880.89385059874235</v>
      </c>
      <c r="J2">
        <v>3768</v>
      </c>
      <c r="K2">
        <v>455</v>
      </c>
      <c r="L2">
        <v>32.475999999999999</v>
      </c>
      <c r="M2">
        <v>29.219106305292996</v>
      </c>
      <c r="N2">
        <v>0</v>
      </c>
    </row>
    <row r="3" spans="1:14" x14ac:dyDescent="0.25">
      <c r="A3" s="3" t="s">
        <v>14</v>
      </c>
      <c r="B3">
        <v>1</v>
      </c>
      <c r="C3">
        <v>2005</v>
      </c>
      <c r="D3">
        <v>1870050</v>
      </c>
      <c r="E3" s="1">
        <v>893428</v>
      </c>
      <c r="F3" s="1">
        <v>976622</v>
      </c>
      <c r="G3" s="2">
        <v>820381595512.90161</v>
      </c>
      <c r="H3" s="2">
        <v>2285965892360.5435</v>
      </c>
      <c r="I3">
        <v>1038.5568157625721</v>
      </c>
      <c r="J3">
        <v>3768</v>
      </c>
      <c r="K3">
        <v>1462</v>
      </c>
      <c r="L3">
        <v>33.463000000000001</v>
      </c>
      <c r="M3">
        <v>29.53376419162635</v>
      </c>
      <c r="N3">
        <v>0</v>
      </c>
    </row>
    <row r="4" spans="1:14" x14ac:dyDescent="0.25">
      <c r="A4" s="3" t="s">
        <v>14</v>
      </c>
      <c r="B4">
        <v>1</v>
      </c>
      <c r="C4">
        <v>2006</v>
      </c>
      <c r="D4">
        <v>2485875</v>
      </c>
      <c r="E4" s="1">
        <v>1458130</v>
      </c>
      <c r="F4" s="1">
        <v>1027745</v>
      </c>
      <c r="G4" s="2">
        <v>940259888792.14136</v>
      </c>
      <c r="H4" s="2">
        <v>2752131773355.1558</v>
      </c>
      <c r="I4">
        <v>1292.4761539756737</v>
      </c>
      <c r="J4">
        <v>3768</v>
      </c>
      <c r="K4">
        <v>2583</v>
      </c>
      <c r="L4">
        <v>34.651000000000003</v>
      </c>
      <c r="M4">
        <v>30.927239943677954</v>
      </c>
      <c r="N4">
        <v>0</v>
      </c>
    </row>
    <row r="5" spans="1:14" x14ac:dyDescent="0.25">
      <c r="A5" s="3" t="s">
        <v>14</v>
      </c>
      <c r="B5">
        <v>1</v>
      </c>
      <c r="C5">
        <v>2007</v>
      </c>
      <c r="D5">
        <v>3862856</v>
      </c>
      <c r="E5" s="1">
        <v>2401146</v>
      </c>
      <c r="F5" s="1">
        <v>1461710</v>
      </c>
      <c r="G5" s="2">
        <v>1216735441524.8618</v>
      </c>
      <c r="H5" s="2">
        <v>3550342425238.252</v>
      </c>
      <c r="I5">
        <v>1665.6350557581891</v>
      </c>
      <c r="J5">
        <v>3768</v>
      </c>
      <c r="K5">
        <v>12014</v>
      </c>
      <c r="L5">
        <v>36.843000000000004</v>
      </c>
      <c r="M5">
        <v>30.903238251149958</v>
      </c>
      <c r="N5">
        <v>0</v>
      </c>
    </row>
    <row r="6" spans="1:14" x14ac:dyDescent="0.25">
      <c r="A6" s="3" t="s">
        <v>14</v>
      </c>
      <c r="B6">
        <v>1</v>
      </c>
      <c r="C6">
        <v>2008</v>
      </c>
      <c r="D6">
        <v>5184427</v>
      </c>
      <c r="E6" s="1">
        <v>3158538</v>
      </c>
      <c r="F6" s="1">
        <v>2025889</v>
      </c>
      <c r="G6" s="2">
        <v>1198895582137.5146</v>
      </c>
      <c r="H6" s="2">
        <v>4594306848763.0781</v>
      </c>
      <c r="I6">
        <v>2469.782124228203</v>
      </c>
      <c r="J6">
        <v>3768</v>
      </c>
      <c r="K6">
        <v>22202</v>
      </c>
      <c r="L6">
        <v>32.024999999999999</v>
      </c>
      <c r="M6">
        <v>31.136719240773481</v>
      </c>
      <c r="N6">
        <v>0</v>
      </c>
    </row>
    <row r="7" spans="1:14" x14ac:dyDescent="0.25">
      <c r="A7" s="3" t="s">
        <v>14</v>
      </c>
      <c r="B7">
        <v>1</v>
      </c>
      <c r="C7">
        <v>2009</v>
      </c>
      <c r="D7">
        <v>4338332</v>
      </c>
      <c r="E7" s="1">
        <v>2965604</v>
      </c>
      <c r="F7" s="1">
        <v>1372728</v>
      </c>
      <c r="G7" s="2">
        <v>1341886602798.6855</v>
      </c>
      <c r="H7" s="2">
        <v>5101702432883.4492</v>
      </c>
      <c r="I7">
        <v>2730.2751115448841</v>
      </c>
      <c r="J7">
        <v>3768</v>
      </c>
      <c r="K7">
        <v>22127</v>
      </c>
      <c r="L7">
        <v>33.664999999999999</v>
      </c>
      <c r="M7">
        <v>31.121372111349842</v>
      </c>
      <c r="N7">
        <v>0</v>
      </c>
    </row>
    <row r="8" spans="1:14" x14ac:dyDescent="0.25">
      <c r="A8" s="3" t="s">
        <v>14</v>
      </c>
      <c r="B8">
        <v>1</v>
      </c>
      <c r="C8">
        <v>2010</v>
      </c>
      <c r="D8">
        <v>6176120</v>
      </c>
      <c r="E8" s="1">
        <v>4091496</v>
      </c>
      <c r="F8" s="1">
        <v>2084625</v>
      </c>
      <c r="G8" s="2">
        <v>1675615335600.5637</v>
      </c>
      <c r="H8" s="2">
        <v>6087164527421.2373</v>
      </c>
      <c r="I8">
        <v>3192.8898767059504</v>
      </c>
      <c r="J8">
        <v>3768</v>
      </c>
      <c r="K8">
        <v>47980</v>
      </c>
      <c r="L8">
        <v>33.701000000000001</v>
      </c>
      <c r="M8">
        <v>30.725078228097974</v>
      </c>
      <c r="N8">
        <v>0</v>
      </c>
    </row>
    <row r="9" spans="1:14" x14ac:dyDescent="0.25">
      <c r="A9" s="3" t="s">
        <v>14</v>
      </c>
      <c r="B9">
        <v>1</v>
      </c>
      <c r="C9">
        <v>2011</v>
      </c>
      <c r="D9">
        <v>7390824</v>
      </c>
      <c r="E9" s="1">
        <v>5053709</v>
      </c>
      <c r="F9" s="1">
        <v>2337115</v>
      </c>
      <c r="G9" s="2">
        <v>1823050405350.4167</v>
      </c>
      <c r="H9" s="2">
        <v>7551500425597.7715</v>
      </c>
      <c r="I9">
        <v>4160.0289644878576</v>
      </c>
      <c r="J9">
        <v>3768</v>
      </c>
      <c r="K9">
        <v>65738</v>
      </c>
      <c r="L9">
        <v>35.402000000000001</v>
      </c>
      <c r="M9">
        <v>30.161677711158152</v>
      </c>
      <c r="N9">
        <v>0</v>
      </c>
    </row>
    <row r="10" spans="1:14" x14ac:dyDescent="0.25">
      <c r="A10" s="3" t="s">
        <v>14</v>
      </c>
      <c r="B10">
        <v>1</v>
      </c>
      <c r="C10">
        <v>2012</v>
      </c>
      <c r="D10">
        <v>6647333</v>
      </c>
      <c r="E10" s="1">
        <v>4767751</v>
      </c>
      <c r="F10" s="1">
        <v>1879582</v>
      </c>
      <c r="G10" s="2">
        <v>1827637859135.6963</v>
      </c>
      <c r="H10" s="2">
        <v>8532230724141.7559</v>
      </c>
      <c r="I10">
        <v>4873.0393339664097</v>
      </c>
      <c r="J10">
        <v>3768</v>
      </c>
      <c r="K10">
        <v>116910</v>
      </c>
      <c r="L10">
        <v>33.540999999999997</v>
      </c>
      <c r="M10">
        <v>29.398527696629451</v>
      </c>
      <c r="N10">
        <v>0</v>
      </c>
    </row>
    <row r="11" spans="1:14" x14ac:dyDescent="0.25">
      <c r="A11" s="3" t="s">
        <v>14</v>
      </c>
      <c r="B11">
        <v>1</v>
      </c>
      <c r="C11">
        <v>2013</v>
      </c>
      <c r="D11">
        <v>6540266</v>
      </c>
      <c r="E11" s="1">
        <v>4843241</v>
      </c>
      <c r="F11" s="1">
        <v>1697025</v>
      </c>
      <c r="G11" s="2">
        <v>1856722121394.5347</v>
      </c>
      <c r="H11" s="2">
        <v>9570405758739.791</v>
      </c>
      <c r="I11">
        <v>5601.0400075509351</v>
      </c>
      <c r="J11">
        <v>3768</v>
      </c>
      <c r="K11">
        <v>244698</v>
      </c>
      <c r="L11">
        <v>32.286000000000001</v>
      </c>
      <c r="M11">
        <v>28.404899560113634</v>
      </c>
      <c r="N11">
        <v>0</v>
      </c>
    </row>
    <row r="12" spans="1:14" x14ac:dyDescent="0.25">
      <c r="A12" s="3" t="s">
        <v>14</v>
      </c>
      <c r="B12">
        <v>1</v>
      </c>
      <c r="C12">
        <v>2014</v>
      </c>
      <c r="D12">
        <v>7057611</v>
      </c>
      <c r="E12" s="1">
        <v>5421742</v>
      </c>
      <c r="F12" s="1">
        <v>1635869</v>
      </c>
      <c r="G12" s="2">
        <v>2039127446298.5498</v>
      </c>
      <c r="H12" s="2">
        <v>10438529153237.621</v>
      </c>
      <c r="I12">
        <v>6077.4845521751595</v>
      </c>
      <c r="J12">
        <v>3768</v>
      </c>
      <c r="K12">
        <v>340721</v>
      </c>
      <c r="L12">
        <v>32.954000000000001</v>
      </c>
      <c r="M12">
        <v>27.656401202965121</v>
      </c>
      <c r="N12">
        <v>0</v>
      </c>
    </row>
    <row r="13" spans="1:14" x14ac:dyDescent="0.25">
      <c r="A13" s="3" t="s">
        <v>14</v>
      </c>
      <c r="B13">
        <v>1</v>
      </c>
      <c r="C13">
        <v>2015</v>
      </c>
      <c r="D13">
        <v>7159658</v>
      </c>
      <c r="E13" s="1">
        <v>5822803</v>
      </c>
      <c r="F13" s="1">
        <v>1336855</v>
      </c>
      <c r="G13" s="2">
        <v>2103587813812.7495</v>
      </c>
      <c r="H13" s="2">
        <v>11015542352468.887</v>
      </c>
      <c r="I13">
        <v>6427.78261201653</v>
      </c>
      <c r="J13">
        <v>3768</v>
      </c>
      <c r="K13">
        <v>377047</v>
      </c>
      <c r="L13">
        <v>31.067</v>
      </c>
      <c r="M13">
        <v>27.347391477939968</v>
      </c>
      <c r="N13">
        <v>0</v>
      </c>
    </row>
    <row r="14" spans="1:14" x14ac:dyDescent="0.25">
      <c r="A14" s="3" t="s">
        <v>14</v>
      </c>
      <c r="B14">
        <v>1</v>
      </c>
      <c r="C14">
        <v>2016</v>
      </c>
      <c r="D14">
        <v>7017947</v>
      </c>
      <c r="E14" s="1">
        <v>5841534</v>
      </c>
      <c r="F14" s="1">
        <v>1176413</v>
      </c>
      <c r="G14" s="2">
        <v>2290432075123.7476</v>
      </c>
      <c r="H14" s="2">
        <v>11137945669350.592</v>
      </c>
      <c r="I14">
        <v>6349.5224538569364</v>
      </c>
      <c r="J14">
        <v>3768</v>
      </c>
      <c r="K14">
        <v>310751</v>
      </c>
      <c r="L14">
        <v>29.585999999999999</v>
      </c>
      <c r="M14">
        <v>26.642168034953439</v>
      </c>
      <c r="N14">
        <v>0</v>
      </c>
    </row>
    <row r="15" spans="1:14" x14ac:dyDescent="0.25">
      <c r="A15" s="3" t="s">
        <v>14</v>
      </c>
      <c r="B15">
        <v>1</v>
      </c>
      <c r="C15">
        <v>2017</v>
      </c>
      <c r="D15">
        <v>8438762</v>
      </c>
      <c r="E15" s="1">
        <v>6804225</v>
      </c>
      <c r="F15" s="1">
        <v>1634537</v>
      </c>
      <c r="G15" s="2">
        <v>2652242857923.9131</v>
      </c>
      <c r="H15" s="2">
        <v>12143491448186.068</v>
      </c>
      <c r="I15">
        <v>6777.7728716553638</v>
      </c>
      <c r="J15">
        <v>3768</v>
      </c>
      <c r="K15">
        <v>474733</v>
      </c>
      <c r="L15">
        <v>29.106000000000002</v>
      </c>
      <c r="M15">
        <v>26.498174525376754</v>
      </c>
      <c r="N15">
        <v>0</v>
      </c>
    </row>
    <row r="16" spans="1:14" x14ac:dyDescent="0.25">
      <c r="A16" s="3" t="s">
        <v>14</v>
      </c>
      <c r="B16">
        <v>1</v>
      </c>
      <c r="C16">
        <v>2018</v>
      </c>
      <c r="D16">
        <v>9550900</v>
      </c>
      <c r="E16" s="1">
        <v>7667566</v>
      </c>
      <c r="F16" s="1">
        <v>1883335</v>
      </c>
      <c r="G16" s="2">
        <v>2718732231257.5708</v>
      </c>
      <c r="H16" s="2">
        <v>13608151864637.854</v>
      </c>
      <c r="I16">
        <v>7760.8682305627508</v>
      </c>
      <c r="J16">
        <v>3768</v>
      </c>
      <c r="K16">
        <v>466280</v>
      </c>
      <c r="L16">
        <v>29.204999999999998</v>
      </c>
      <c r="M16">
        <v>26.746390988784878</v>
      </c>
      <c r="N16">
        <v>0</v>
      </c>
    </row>
    <row r="17" spans="1:14" x14ac:dyDescent="0.25">
      <c r="A17" s="3" t="s">
        <v>15</v>
      </c>
      <c r="B17">
        <v>2</v>
      </c>
      <c r="C17">
        <v>2004</v>
      </c>
      <c r="D17">
        <v>196328</v>
      </c>
      <c r="E17" s="1">
        <v>190627</v>
      </c>
      <c r="F17" s="1">
        <v>5701</v>
      </c>
      <c r="G17" s="2">
        <v>65108544250.042473</v>
      </c>
      <c r="H17" s="2">
        <v>1955347004963.27</v>
      </c>
      <c r="I17">
        <v>1033.3761780957263</v>
      </c>
      <c r="J17">
        <v>3017</v>
      </c>
      <c r="K17">
        <v>866</v>
      </c>
      <c r="L17">
        <v>26.04</v>
      </c>
      <c r="M17">
        <v>22.779720006052798</v>
      </c>
      <c r="N17">
        <v>0</v>
      </c>
    </row>
    <row r="18" spans="1:14" x14ac:dyDescent="0.25">
      <c r="A18" s="3" t="s">
        <v>15</v>
      </c>
      <c r="B18">
        <v>2</v>
      </c>
      <c r="C18">
        <v>2005</v>
      </c>
      <c r="D18">
        <v>248134</v>
      </c>
      <c r="E18" s="1">
        <v>240274</v>
      </c>
      <c r="F18" s="1">
        <v>7860</v>
      </c>
      <c r="G18" s="2">
        <v>69442943089.430893</v>
      </c>
      <c r="H18" s="2">
        <v>2285965892360.5435</v>
      </c>
      <c r="I18">
        <v>1253.9558890190769</v>
      </c>
      <c r="J18">
        <v>3017</v>
      </c>
      <c r="K18">
        <v>3296</v>
      </c>
      <c r="L18">
        <v>27.079000000000001</v>
      </c>
      <c r="M18">
        <v>23.299844219071119</v>
      </c>
      <c r="N18">
        <v>0</v>
      </c>
    </row>
    <row r="19" spans="1:14" x14ac:dyDescent="0.25">
      <c r="A19" s="3" t="s">
        <v>15</v>
      </c>
      <c r="B19">
        <v>2</v>
      </c>
      <c r="C19">
        <v>2006</v>
      </c>
      <c r="D19">
        <v>318924</v>
      </c>
      <c r="E19" s="1">
        <v>309040</v>
      </c>
      <c r="F19" s="1">
        <v>9884</v>
      </c>
      <c r="G19" s="2">
        <v>71819083683.740326</v>
      </c>
      <c r="H19" s="2">
        <v>2752131773355.1558</v>
      </c>
      <c r="I19">
        <v>1589.5892917312567</v>
      </c>
      <c r="J19">
        <v>3017</v>
      </c>
      <c r="K19">
        <v>3966</v>
      </c>
      <c r="L19">
        <v>27.864000000000001</v>
      </c>
      <c r="M19">
        <v>24.095320511922143</v>
      </c>
      <c r="N19">
        <v>0</v>
      </c>
    </row>
    <row r="20" spans="1:14" x14ac:dyDescent="0.25">
      <c r="A20" s="3" t="s">
        <v>15</v>
      </c>
      <c r="B20">
        <v>2</v>
      </c>
      <c r="C20">
        <v>2007</v>
      </c>
      <c r="D20">
        <v>345906</v>
      </c>
      <c r="E20" s="1">
        <v>334489</v>
      </c>
      <c r="F20" s="1">
        <v>11417</v>
      </c>
      <c r="G20" s="2">
        <v>79611888213.14798</v>
      </c>
      <c r="H20" s="2">
        <v>3550342425238.252</v>
      </c>
      <c r="I20">
        <v>2135.9179665681468</v>
      </c>
      <c r="J20">
        <v>3017</v>
      </c>
      <c r="K20">
        <v>4330</v>
      </c>
      <c r="L20">
        <v>27.835000000000001</v>
      </c>
      <c r="M20">
        <v>24.500541007934341</v>
      </c>
      <c r="N20">
        <v>0</v>
      </c>
    </row>
    <row r="21" spans="1:14" x14ac:dyDescent="0.25">
      <c r="A21" s="3" t="s">
        <v>15</v>
      </c>
      <c r="B21">
        <v>2</v>
      </c>
      <c r="C21">
        <v>2008</v>
      </c>
      <c r="D21">
        <v>468798</v>
      </c>
      <c r="E21" s="1">
        <v>455607</v>
      </c>
      <c r="F21" s="1">
        <v>13191</v>
      </c>
      <c r="G21" s="2">
        <v>91631278239.323715</v>
      </c>
      <c r="H21" s="2">
        <v>4594306848763.0781</v>
      </c>
      <c r="I21">
        <v>2833.3174067799764</v>
      </c>
      <c r="J21">
        <v>3017</v>
      </c>
      <c r="K21">
        <v>4814</v>
      </c>
      <c r="L21">
        <v>28.219000000000001</v>
      </c>
      <c r="M21">
        <v>24.727001303679344</v>
      </c>
      <c r="N21">
        <v>0</v>
      </c>
    </row>
    <row r="22" spans="1:14" x14ac:dyDescent="0.25">
      <c r="A22" s="3" t="s">
        <v>15</v>
      </c>
      <c r="B22">
        <v>2</v>
      </c>
      <c r="C22">
        <v>2009</v>
      </c>
      <c r="D22">
        <v>458166</v>
      </c>
      <c r="E22" s="1">
        <v>444132</v>
      </c>
      <c r="F22" s="1">
        <v>14034</v>
      </c>
      <c r="G22" s="2">
        <v>102477791472.39049</v>
      </c>
      <c r="H22" s="2">
        <v>5101702432883.4492</v>
      </c>
      <c r="I22">
        <v>3129.9715415479786</v>
      </c>
      <c r="J22">
        <v>3017</v>
      </c>
      <c r="K22">
        <v>6030</v>
      </c>
      <c r="L22">
        <v>29.047999999999998</v>
      </c>
      <c r="M22">
        <v>25.295572181443077</v>
      </c>
      <c r="N22">
        <v>0</v>
      </c>
    </row>
    <row r="23" spans="1:14" x14ac:dyDescent="0.25">
      <c r="A23" s="3" t="s">
        <v>15</v>
      </c>
      <c r="B23">
        <v>2</v>
      </c>
      <c r="C23">
        <v>2010</v>
      </c>
      <c r="D23">
        <v>705770</v>
      </c>
      <c r="E23" s="1">
        <v>678882</v>
      </c>
      <c r="F23" s="1">
        <v>26888</v>
      </c>
      <c r="G23" s="2">
        <v>115279077465.22643</v>
      </c>
      <c r="H23" s="2">
        <v>6087164527421.2373</v>
      </c>
      <c r="I23">
        <v>3769.3000022815254</v>
      </c>
      <c r="J23">
        <v>3017</v>
      </c>
      <c r="K23">
        <v>6758</v>
      </c>
      <c r="L23">
        <v>29.140999999999998</v>
      </c>
      <c r="M23">
        <v>24.95647672645854</v>
      </c>
      <c r="N23">
        <v>0</v>
      </c>
    </row>
    <row r="24" spans="1:14" x14ac:dyDescent="0.25">
      <c r="A24" s="3" t="s">
        <v>15</v>
      </c>
      <c r="B24">
        <v>2</v>
      </c>
      <c r="C24">
        <v>2011</v>
      </c>
      <c r="D24">
        <v>825921</v>
      </c>
      <c r="E24" s="1">
        <v>781057</v>
      </c>
      <c r="F24" s="1">
        <v>44864</v>
      </c>
      <c r="G24" s="2">
        <v>128637938711.3856</v>
      </c>
      <c r="H24" s="2">
        <v>7551500425597.7715</v>
      </c>
      <c r="I24">
        <v>4756.3740470005732</v>
      </c>
      <c r="J24">
        <v>3017</v>
      </c>
      <c r="K24">
        <v>7668</v>
      </c>
      <c r="L24">
        <v>29.402000000000001</v>
      </c>
      <c r="M24">
        <v>25.045299600755072</v>
      </c>
      <c r="N24">
        <v>0</v>
      </c>
    </row>
    <row r="25" spans="1:14" x14ac:dyDescent="0.25">
      <c r="A25" s="3" t="s">
        <v>15</v>
      </c>
      <c r="B25">
        <v>2</v>
      </c>
      <c r="C25">
        <v>2012</v>
      </c>
      <c r="D25">
        <v>844984</v>
      </c>
      <c r="E25" s="1">
        <v>796991</v>
      </c>
      <c r="F25" s="1">
        <v>47992</v>
      </c>
      <c r="G25" s="2">
        <v>133355749482.47754</v>
      </c>
      <c r="H25" s="2">
        <v>8532230724141.7559</v>
      </c>
      <c r="I25">
        <v>5433.8138628155184</v>
      </c>
      <c r="J25">
        <v>3017</v>
      </c>
      <c r="K25">
        <v>11725</v>
      </c>
      <c r="L25">
        <v>30.213000000000001</v>
      </c>
      <c r="M25">
        <v>25.309959389542954</v>
      </c>
      <c r="N25">
        <v>0</v>
      </c>
    </row>
    <row r="26" spans="1:14" x14ac:dyDescent="0.25">
      <c r="A26" s="3" t="s">
        <v>15</v>
      </c>
      <c r="B26">
        <v>2</v>
      </c>
      <c r="C26">
        <v>2013</v>
      </c>
      <c r="D26">
        <v>1030745</v>
      </c>
      <c r="E26" s="1">
        <v>970509</v>
      </c>
      <c r="F26" s="1">
        <v>60237</v>
      </c>
      <c r="G26" s="2">
        <v>149990451022.28983</v>
      </c>
      <c r="H26" s="2">
        <v>9570405758739.791</v>
      </c>
      <c r="I26">
        <v>6068.806040739235</v>
      </c>
      <c r="J26">
        <v>3017</v>
      </c>
      <c r="K26">
        <v>15868</v>
      </c>
      <c r="L26">
        <v>29.84</v>
      </c>
      <c r="M26">
        <v>26.30707016430901</v>
      </c>
      <c r="N26">
        <v>0</v>
      </c>
    </row>
    <row r="27" spans="1:14" x14ac:dyDescent="0.25">
      <c r="A27" s="3" t="s">
        <v>15</v>
      </c>
      <c r="B27">
        <v>2</v>
      </c>
      <c r="C27">
        <v>2014</v>
      </c>
      <c r="D27">
        <v>1254338</v>
      </c>
      <c r="E27" s="1">
        <v>1178227</v>
      </c>
      <c r="F27" s="1">
        <v>76111</v>
      </c>
      <c r="G27" s="2">
        <v>172885454931.45309</v>
      </c>
      <c r="H27" s="2">
        <v>10438529153237.621</v>
      </c>
      <c r="I27">
        <v>6532.5123807929813</v>
      </c>
      <c r="J27">
        <v>3017</v>
      </c>
      <c r="K27">
        <v>16024</v>
      </c>
      <c r="L27">
        <v>29.117000000000001</v>
      </c>
      <c r="M27">
        <v>26.311046783357632</v>
      </c>
      <c r="N27">
        <v>0</v>
      </c>
    </row>
    <row r="28" spans="1:14" x14ac:dyDescent="0.25">
      <c r="A28" s="3" t="s">
        <v>15</v>
      </c>
      <c r="B28">
        <v>2</v>
      </c>
      <c r="C28">
        <v>2015</v>
      </c>
      <c r="D28">
        <v>1471155</v>
      </c>
      <c r="E28" s="1">
        <v>1389471</v>
      </c>
      <c r="F28" s="1">
        <v>81685</v>
      </c>
      <c r="G28" s="2">
        <v>195078678697.22955</v>
      </c>
      <c r="H28" s="2">
        <v>11015542352468.887</v>
      </c>
      <c r="I28">
        <v>6784.9346453230728</v>
      </c>
      <c r="J28">
        <v>3017</v>
      </c>
      <c r="K28">
        <v>18843</v>
      </c>
      <c r="L28">
        <v>30.215</v>
      </c>
      <c r="M28">
        <v>26.831394832954143</v>
      </c>
      <c r="N28">
        <v>0</v>
      </c>
    </row>
    <row r="29" spans="1:14" x14ac:dyDescent="0.25">
      <c r="A29" s="3" t="s">
        <v>15</v>
      </c>
      <c r="B29">
        <v>2</v>
      </c>
      <c r="C29">
        <v>2016</v>
      </c>
      <c r="D29">
        <v>1517163</v>
      </c>
      <c r="E29" s="1">
        <v>1430223</v>
      </c>
      <c r="F29" s="1">
        <v>86940</v>
      </c>
      <c r="G29" s="2">
        <v>221415188000.47534</v>
      </c>
      <c r="H29" s="2">
        <v>11137945669350.592</v>
      </c>
      <c r="I29">
        <v>6677.1698461572232</v>
      </c>
      <c r="J29">
        <v>3017</v>
      </c>
      <c r="K29">
        <v>22517</v>
      </c>
      <c r="L29">
        <v>30.503</v>
      </c>
      <c r="M29">
        <v>27.346117603350152</v>
      </c>
      <c r="N29">
        <v>1</v>
      </c>
    </row>
    <row r="30" spans="1:14" x14ac:dyDescent="0.25">
      <c r="A30" s="3" t="s">
        <v>15</v>
      </c>
      <c r="B30">
        <v>2</v>
      </c>
      <c r="C30">
        <v>2017</v>
      </c>
      <c r="D30">
        <v>1604417</v>
      </c>
      <c r="E30" s="1">
        <v>1516902</v>
      </c>
      <c r="F30" s="1">
        <v>87515</v>
      </c>
      <c r="G30" s="2">
        <v>249723862487.36096</v>
      </c>
      <c r="H30" s="2">
        <v>12143491448186.068</v>
      </c>
      <c r="I30">
        <v>7195.0474959643534</v>
      </c>
      <c r="J30">
        <v>3017</v>
      </c>
      <c r="K30">
        <v>32907</v>
      </c>
      <c r="L30">
        <v>28.552</v>
      </c>
      <c r="M30">
        <v>27.750899982953868</v>
      </c>
      <c r="N30">
        <v>1</v>
      </c>
    </row>
    <row r="31" spans="1:14" x14ac:dyDescent="0.25">
      <c r="A31" s="3" t="s">
        <v>15</v>
      </c>
      <c r="B31">
        <v>2</v>
      </c>
      <c r="C31">
        <v>2018</v>
      </c>
      <c r="D31">
        <v>1873748</v>
      </c>
      <c r="E31" s="1">
        <v>1775306</v>
      </c>
      <c r="F31" s="1">
        <v>98442</v>
      </c>
      <c r="G31" s="2">
        <v>274024958965.89175</v>
      </c>
      <c r="H31" s="2">
        <v>13608151864637.854</v>
      </c>
      <c r="I31">
        <v>8072.5842854976709</v>
      </c>
      <c r="J31">
        <v>3017</v>
      </c>
      <c r="K31">
        <v>87023</v>
      </c>
      <c r="L31">
        <v>28.396000000000001</v>
      </c>
      <c r="M31">
        <v>28.536987654141054</v>
      </c>
      <c r="N31">
        <v>1</v>
      </c>
    </row>
    <row r="32" spans="1:14" x14ac:dyDescent="0.25">
      <c r="A32" s="3" t="s">
        <v>16</v>
      </c>
      <c r="B32">
        <v>3</v>
      </c>
      <c r="C32">
        <v>2004</v>
      </c>
      <c r="D32">
        <v>17148</v>
      </c>
      <c r="E32" s="1">
        <v>16324</v>
      </c>
      <c r="F32" s="1">
        <v>823</v>
      </c>
      <c r="G32" s="2">
        <v>7273938314.7198763</v>
      </c>
      <c r="H32" s="2">
        <v>1955347004963.27</v>
      </c>
      <c r="I32">
        <v>1222.5105040942508</v>
      </c>
      <c r="J32">
        <v>3148</v>
      </c>
      <c r="K32">
        <v>332</v>
      </c>
      <c r="L32">
        <v>27.231999999999999</v>
      </c>
      <c r="M32">
        <v>16.657320274467207</v>
      </c>
      <c r="N32">
        <v>0</v>
      </c>
    </row>
    <row r="33" spans="1:14" x14ac:dyDescent="0.25">
      <c r="A33" s="3" t="s">
        <v>16</v>
      </c>
      <c r="B33">
        <v>3</v>
      </c>
      <c r="C33">
        <v>2005</v>
      </c>
      <c r="D33">
        <v>19644</v>
      </c>
      <c r="E33" s="1">
        <v>18794</v>
      </c>
      <c r="F33" s="1">
        <v>850</v>
      </c>
      <c r="G33" s="2">
        <v>8130258041.4670582</v>
      </c>
      <c r="H33" s="2">
        <v>2285965892360.5435</v>
      </c>
      <c r="I33">
        <v>1437.6121992608721</v>
      </c>
      <c r="J33">
        <v>3148</v>
      </c>
      <c r="K33">
        <v>299</v>
      </c>
      <c r="L33">
        <v>28.449000000000002</v>
      </c>
      <c r="M33">
        <v>16.467089234694914</v>
      </c>
      <c r="N33">
        <v>0</v>
      </c>
    </row>
    <row r="34" spans="1:14" x14ac:dyDescent="0.25">
      <c r="A34" s="3" t="s">
        <v>16</v>
      </c>
      <c r="B34">
        <v>3</v>
      </c>
      <c r="C34">
        <v>2006</v>
      </c>
      <c r="D34">
        <v>26808</v>
      </c>
      <c r="E34" s="1">
        <v>25980</v>
      </c>
      <c r="F34" s="1">
        <v>828</v>
      </c>
      <c r="G34" s="2">
        <v>9043715355.8880978</v>
      </c>
      <c r="H34" s="2">
        <v>2752131773355.1558</v>
      </c>
      <c r="I34">
        <v>1752.2841832107461</v>
      </c>
      <c r="J34">
        <v>3148</v>
      </c>
      <c r="K34">
        <v>359</v>
      </c>
      <c r="L34">
        <v>28.978999999999999</v>
      </c>
      <c r="M34">
        <v>16.067966805486758</v>
      </c>
      <c r="N34">
        <v>0</v>
      </c>
    </row>
    <row r="35" spans="1:14" x14ac:dyDescent="0.25">
      <c r="A35" s="3" t="s">
        <v>16</v>
      </c>
      <c r="B35">
        <v>3</v>
      </c>
      <c r="C35">
        <v>2007</v>
      </c>
      <c r="D35">
        <v>40037</v>
      </c>
      <c r="E35" s="1">
        <v>38558</v>
      </c>
      <c r="F35" s="1">
        <v>1479</v>
      </c>
      <c r="G35" s="2">
        <v>10325618017.378969</v>
      </c>
      <c r="H35" s="2">
        <v>3550342425238.252</v>
      </c>
      <c r="I35">
        <v>2302.589695475494</v>
      </c>
      <c r="J35">
        <v>3148</v>
      </c>
      <c r="K35">
        <v>866</v>
      </c>
      <c r="L35">
        <v>28.550999999999998</v>
      </c>
      <c r="M35">
        <v>15.873140183038</v>
      </c>
      <c r="N35">
        <v>0</v>
      </c>
    </row>
    <row r="36" spans="1:14" x14ac:dyDescent="0.25">
      <c r="A36" s="3" t="s">
        <v>16</v>
      </c>
      <c r="B36">
        <v>3</v>
      </c>
      <c r="C36">
        <v>2008</v>
      </c>
      <c r="D36">
        <v>38159</v>
      </c>
      <c r="E36" s="1">
        <v>37561</v>
      </c>
      <c r="F36" s="1">
        <v>598</v>
      </c>
      <c r="G36" s="2">
        <v>12545438605.395878</v>
      </c>
      <c r="H36" s="2">
        <v>4594306848763.0781</v>
      </c>
      <c r="I36">
        <v>2997.8489159962646</v>
      </c>
      <c r="J36">
        <v>3148</v>
      </c>
      <c r="K36">
        <v>867</v>
      </c>
      <c r="L36">
        <v>33.055999999999997</v>
      </c>
      <c r="M36">
        <v>16.049986636556007</v>
      </c>
      <c r="N36">
        <v>0</v>
      </c>
    </row>
    <row r="37" spans="1:14" x14ac:dyDescent="0.25">
      <c r="A37" s="3" t="s">
        <v>16</v>
      </c>
      <c r="B37">
        <v>3</v>
      </c>
      <c r="C37">
        <v>2009</v>
      </c>
      <c r="D37">
        <v>41416</v>
      </c>
      <c r="E37" s="1">
        <v>40887</v>
      </c>
      <c r="F37" s="1">
        <v>529</v>
      </c>
      <c r="G37" s="2">
        <v>12854985464.076431</v>
      </c>
      <c r="H37" s="2">
        <v>5101702432883.4492</v>
      </c>
      <c r="I37">
        <v>3354.0627699497363</v>
      </c>
      <c r="J37">
        <v>3148</v>
      </c>
      <c r="K37">
        <v>1413</v>
      </c>
      <c r="L37">
        <v>35.843000000000004</v>
      </c>
      <c r="M37">
        <v>15.06680347110917</v>
      </c>
      <c r="N37">
        <v>0</v>
      </c>
    </row>
    <row r="38" spans="1:14" x14ac:dyDescent="0.25">
      <c r="A38" s="3" t="s">
        <v>16</v>
      </c>
      <c r="B38">
        <v>3</v>
      </c>
      <c r="C38">
        <v>2010</v>
      </c>
      <c r="D38">
        <v>74267</v>
      </c>
      <c r="E38" s="1">
        <v>73126</v>
      </c>
      <c r="F38" s="1">
        <v>1142</v>
      </c>
      <c r="G38" s="2">
        <v>16002656434.474615</v>
      </c>
      <c r="H38" s="2">
        <v>6087164527421.2373</v>
      </c>
      <c r="I38">
        <v>3958.052498387643</v>
      </c>
      <c r="J38">
        <v>3148</v>
      </c>
      <c r="K38">
        <v>1594</v>
      </c>
      <c r="L38">
        <v>35.908999999999999</v>
      </c>
      <c r="M38">
        <v>14.200762256722566</v>
      </c>
      <c r="N38">
        <v>0</v>
      </c>
    </row>
    <row r="39" spans="1:14" x14ac:dyDescent="0.25">
      <c r="A39" s="3" t="s">
        <v>16</v>
      </c>
      <c r="B39">
        <v>3</v>
      </c>
      <c r="C39">
        <v>2011</v>
      </c>
      <c r="D39">
        <v>119509</v>
      </c>
      <c r="E39" s="1">
        <v>118123</v>
      </c>
      <c r="F39" s="1">
        <v>1386</v>
      </c>
      <c r="G39" s="2">
        <v>18913574370.76004</v>
      </c>
      <c r="H39" s="2">
        <v>7551500425597.7715</v>
      </c>
      <c r="I39">
        <v>4918.7031536720433</v>
      </c>
      <c r="J39">
        <v>3148</v>
      </c>
      <c r="K39">
        <v>2480</v>
      </c>
      <c r="L39">
        <v>37.036000000000001</v>
      </c>
      <c r="M39">
        <v>14.107643710029743</v>
      </c>
      <c r="N39">
        <v>0</v>
      </c>
    </row>
    <row r="40" spans="1:14" x14ac:dyDescent="0.25">
      <c r="A40" s="3" t="s">
        <v>16</v>
      </c>
      <c r="B40">
        <v>3</v>
      </c>
      <c r="C40">
        <v>2012</v>
      </c>
      <c r="D40">
        <v>199768</v>
      </c>
      <c r="E40" s="1">
        <v>196816</v>
      </c>
      <c r="F40" s="1">
        <v>2952</v>
      </c>
      <c r="G40" s="2">
        <v>18851513891.065998</v>
      </c>
      <c r="H40" s="2">
        <v>8532230724141.7559</v>
      </c>
      <c r="I40">
        <v>5618.4523839407457</v>
      </c>
      <c r="J40">
        <v>3148</v>
      </c>
      <c r="K40">
        <v>3358</v>
      </c>
      <c r="L40">
        <v>39.319000000000003</v>
      </c>
      <c r="M40">
        <v>14.102062141861952</v>
      </c>
      <c r="N40">
        <v>0</v>
      </c>
    </row>
    <row r="41" spans="1:14" x14ac:dyDescent="0.25">
      <c r="A41" s="3" t="s">
        <v>16</v>
      </c>
      <c r="B41">
        <v>3</v>
      </c>
      <c r="C41">
        <v>2013</v>
      </c>
      <c r="D41">
        <v>225414</v>
      </c>
      <c r="E41" s="1">
        <v>221089</v>
      </c>
      <c r="F41" s="1">
        <v>4325</v>
      </c>
      <c r="G41" s="2">
        <v>19271168018.48201</v>
      </c>
      <c r="H41" s="2">
        <v>9570405758739.791</v>
      </c>
      <c r="I41">
        <v>6334.7221768435729</v>
      </c>
      <c r="J41">
        <v>3148</v>
      </c>
      <c r="K41">
        <v>7531</v>
      </c>
      <c r="L41">
        <v>40.615000000000002</v>
      </c>
      <c r="M41">
        <v>14.154598406736005</v>
      </c>
      <c r="N41">
        <v>0</v>
      </c>
    </row>
    <row r="42" spans="1:14" x14ac:dyDescent="0.25">
      <c r="A42" s="3" t="s">
        <v>16</v>
      </c>
      <c r="B42">
        <v>3</v>
      </c>
      <c r="C42">
        <v>2014</v>
      </c>
      <c r="D42">
        <v>233065</v>
      </c>
      <c r="E42" s="1">
        <v>228358</v>
      </c>
      <c r="F42" s="1">
        <v>4707</v>
      </c>
      <c r="G42" s="2">
        <v>20002968837.947144</v>
      </c>
      <c r="H42" s="2">
        <v>10438529153237.621</v>
      </c>
      <c r="I42">
        <v>6907.9526629894581</v>
      </c>
      <c r="J42">
        <v>3148</v>
      </c>
      <c r="K42">
        <v>13834</v>
      </c>
      <c r="L42">
        <v>45.710999999999999</v>
      </c>
      <c r="M42">
        <v>13.831451874155571</v>
      </c>
      <c r="N42">
        <v>0</v>
      </c>
    </row>
    <row r="43" spans="1:14" x14ac:dyDescent="0.25">
      <c r="A43" s="3" t="s">
        <v>16</v>
      </c>
      <c r="B43">
        <v>3</v>
      </c>
      <c r="C43">
        <v>2015</v>
      </c>
      <c r="D43">
        <v>86471</v>
      </c>
      <c r="E43" s="1">
        <v>83271</v>
      </c>
      <c r="F43" s="1">
        <v>3200</v>
      </c>
      <c r="G43" s="2">
        <v>21410840908.51981</v>
      </c>
      <c r="H43" s="2">
        <v>11015542352468.887</v>
      </c>
      <c r="I43">
        <v>7240.835152513404</v>
      </c>
      <c r="J43">
        <v>3148</v>
      </c>
      <c r="K43">
        <v>29193</v>
      </c>
      <c r="L43">
        <v>44.042000000000002</v>
      </c>
      <c r="M43">
        <v>13.717121793304244</v>
      </c>
      <c r="N43">
        <v>0</v>
      </c>
    </row>
    <row r="44" spans="1:14" x14ac:dyDescent="0.25">
      <c r="A44" s="3" t="s">
        <v>16</v>
      </c>
      <c r="B44">
        <v>3</v>
      </c>
      <c r="C44">
        <v>2016</v>
      </c>
      <c r="D44">
        <v>88868</v>
      </c>
      <c r="E44" s="1">
        <v>86627</v>
      </c>
      <c r="F44" s="1">
        <v>2241</v>
      </c>
      <c r="G44" s="2">
        <v>21185922407.592155</v>
      </c>
      <c r="H44" s="2">
        <v>11137945669350.592</v>
      </c>
      <c r="I44">
        <v>7301.6428788602097</v>
      </c>
      <c r="J44">
        <v>3148</v>
      </c>
      <c r="K44">
        <v>24705</v>
      </c>
      <c r="L44">
        <v>40.201000000000001</v>
      </c>
      <c r="M44">
        <v>13.096932831714216</v>
      </c>
      <c r="N44">
        <v>0</v>
      </c>
    </row>
    <row r="45" spans="1:14" x14ac:dyDescent="0.25">
      <c r="A45" s="3" t="s">
        <v>16</v>
      </c>
      <c r="B45">
        <v>3</v>
      </c>
      <c r="C45">
        <v>2017</v>
      </c>
      <c r="D45">
        <v>98481</v>
      </c>
      <c r="E45" s="1">
        <v>96696</v>
      </c>
      <c r="F45" s="1">
        <v>1785</v>
      </c>
      <c r="G45" s="2">
        <v>25180583769.924442</v>
      </c>
      <c r="H45" s="2">
        <v>12143491448186.068</v>
      </c>
      <c r="I45">
        <v>7847.5973112422953</v>
      </c>
      <c r="J45">
        <v>3148</v>
      </c>
      <c r="K45">
        <v>22762</v>
      </c>
      <c r="L45">
        <v>44.820999999999998</v>
      </c>
      <c r="M45">
        <v>13.236266063609795</v>
      </c>
      <c r="N45">
        <v>1</v>
      </c>
    </row>
    <row r="46" spans="1:14" x14ac:dyDescent="0.25">
      <c r="A46" s="3" t="s">
        <v>16</v>
      </c>
      <c r="B46">
        <v>3</v>
      </c>
      <c r="C46">
        <v>2018</v>
      </c>
      <c r="D46">
        <v>109937</v>
      </c>
      <c r="E46" s="1">
        <v>107737</v>
      </c>
      <c r="F46" s="1">
        <v>2200</v>
      </c>
      <c r="G46" s="2">
        <v>29040398982.346581</v>
      </c>
      <c r="H46" s="2">
        <v>13608151864637.854</v>
      </c>
      <c r="I46">
        <v>8736.9346570068046</v>
      </c>
      <c r="J46">
        <v>3148</v>
      </c>
      <c r="K46">
        <v>37919</v>
      </c>
      <c r="L46">
        <v>47.084000000000003</v>
      </c>
      <c r="M46">
        <v>13.451308094160794</v>
      </c>
      <c r="N46">
        <v>1</v>
      </c>
    </row>
    <row r="47" spans="1:14" x14ac:dyDescent="0.25">
      <c r="A47" s="3" t="s">
        <v>17</v>
      </c>
      <c r="B47">
        <v>4</v>
      </c>
      <c r="C47">
        <v>2004</v>
      </c>
      <c r="D47">
        <v>306054</v>
      </c>
      <c r="E47" s="1">
        <v>246579</v>
      </c>
      <c r="F47" s="1">
        <v>59475</v>
      </c>
      <c r="G47" s="2">
        <v>97977766197.672394</v>
      </c>
      <c r="H47" s="2">
        <v>1955347004963.27</v>
      </c>
      <c r="I47">
        <v>883.27023816144833</v>
      </c>
      <c r="J47">
        <v>3888</v>
      </c>
      <c r="K47">
        <v>3645</v>
      </c>
      <c r="L47">
        <v>18.292999999999999</v>
      </c>
      <c r="M47">
        <v>25.121281853993736</v>
      </c>
      <c r="N47">
        <v>0</v>
      </c>
    </row>
    <row r="48" spans="1:14" x14ac:dyDescent="0.25">
      <c r="A48" s="3" t="s">
        <v>17</v>
      </c>
      <c r="B48">
        <v>4</v>
      </c>
      <c r="C48">
        <v>2005</v>
      </c>
      <c r="D48">
        <v>426083</v>
      </c>
      <c r="E48" s="1">
        <v>342766</v>
      </c>
      <c r="F48" s="1">
        <v>83317</v>
      </c>
      <c r="G48" s="2">
        <v>109502102510.88319</v>
      </c>
      <c r="H48" s="2">
        <v>2285965892360.5435</v>
      </c>
      <c r="I48">
        <v>1070.3275941663992</v>
      </c>
      <c r="J48">
        <v>3888</v>
      </c>
      <c r="K48">
        <v>18881</v>
      </c>
      <c r="L48">
        <v>17.786999999999999</v>
      </c>
      <c r="M48">
        <v>25.5283177189635</v>
      </c>
      <c r="N48">
        <v>0</v>
      </c>
    </row>
    <row r="49" spans="1:14" x14ac:dyDescent="0.25">
      <c r="A49" s="3" t="s">
        <v>17</v>
      </c>
      <c r="B49">
        <v>4</v>
      </c>
      <c r="C49">
        <v>2006</v>
      </c>
      <c r="D49">
        <v>524658</v>
      </c>
      <c r="E49" s="1">
        <v>423937</v>
      </c>
      <c r="F49" s="1">
        <v>100721</v>
      </c>
      <c r="G49" s="2">
        <v>137264061106.04344</v>
      </c>
      <c r="H49" s="2">
        <v>2752131773355.1558</v>
      </c>
      <c r="I49">
        <v>1262.368913488423</v>
      </c>
      <c r="J49">
        <v>3888</v>
      </c>
      <c r="K49">
        <v>14824</v>
      </c>
      <c r="L49">
        <v>15.696</v>
      </c>
      <c r="M49">
        <v>19.670466495297074</v>
      </c>
      <c r="N49">
        <v>1</v>
      </c>
    </row>
    <row r="50" spans="1:14" x14ac:dyDescent="0.25">
      <c r="A50" s="3" t="s">
        <v>17</v>
      </c>
      <c r="B50">
        <v>4</v>
      </c>
      <c r="C50">
        <v>2007</v>
      </c>
      <c r="D50">
        <v>689327</v>
      </c>
      <c r="E50" s="1">
        <v>578905</v>
      </c>
      <c r="F50" s="1">
        <v>110422</v>
      </c>
      <c r="G50" s="2">
        <v>152385716311.91638</v>
      </c>
      <c r="H50" s="2">
        <v>3550342425238.252</v>
      </c>
      <c r="I50">
        <v>1785.8747362436318</v>
      </c>
      <c r="J50">
        <v>3888</v>
      </c>
      <c r="K50">
        <v>106819</v>
      </c>
      <c r="L50">
        <v>14.273</v>
      </c>
      <c r="M50">
        <v>19.981166230473306</v>
      </c>
      <c r="N50">
        <v>1</v>
      </c>
    </row>
    <row r="51" spans="1:14" x14ac:dyDescent="0.25">
      <c r="A51" s="3" t="s">
        <v>17</v>
      </c>
      <c r="B51">
        <v>4</v>
      </c>
      <c r="C51">
        <v>2008</v>
      </c>
      <c r="D51">
        <v>705787</v>
      </c>
      <c r="E51" s="1">
        <v>605107</v>
      </c>
      <c r="F51" s="1">
        <v>100680</v>
      </c>
      <c r="G51" s="2">
        <v>170077814106.3049</v>
      </c>
      <c r="H51" s="2">
        <v>4594306848763.0781</v>
      </c>
      <c r="I51">
        <v>2477.4578636275646</v>
      </c>
      <c r="J51">
        <v>3888</v>
      </c>
      <c r="K51">
        <v>132799</v>
      </c>
      <c r="L51">
        <v>11.085000000000001</v>
      </c>
      <c r="M51">
        <v>21.737399523133227</v>
      </c>
      <c r="N51">
        <v>1</v>
      </c>
    </row>
    <row r="52" spans="1:14" x14ac:dyDescent="0.25">
      <c r="A52" s="3" t="s">
        <v>17</v>
      </c>
      <c r="B52">
        <v>4</v>
      </c>
      <c r="C52">
        <v>2009</v>
      </c>
      <c r="D52">
        <v>678834</v>
      </c>
      <c r="E52" s="1">
        <v>552833</v>
      </c>
      <c r="F52" s="1">
        <v>126001</v>
      </c>
      <c r="G52" s="2">
        <v>168152775283.03159</v>
      </c>
      <c r="H52" s="2">
        <v>5101702432883.4492</v>
      </c>
      <c r="I52">
        <v>2874.2402708171703</v>
      </c>
      <c r="J52">
        <v>3888</v>
      </c>
      <c r="K52">
        <v>145809</v>
      </c>
      <c r="L52">
        <v>12.032999999999999</v>
      </c>
      <c r="M52">
        <v>19.191494174832822</v>
      </c>
      <c r="N52">
        <v>1</v>
      </c>
    </row>
    <row r="53" spans="1:14" x14ac:dyDescent="0.25">
      <c r="A53" s="3" t="s">
        <v>17</v>
      </c>
      <c r="B53">
        <v>4</v>
      </c>
      <c r="C53">
        <v>2010</v>
      </c>
      <c r="D53">
        <v>866862</v>
      </c>
      <c r="E53" s="1">
        <v>693760</v>
      </c>
      <c r="F53" s="1">
        <v>173102</v>
      </c>
      <c r="G53" s="2">
        <v>177165635077.06537</v>
      </c>
      <c r="H53" s="2">
        <v>6087164527421.2373</v>
      </c>
      <c r="I53">
        <v>3563.0438727946489</v>
      </c>
      <c r="J53">
        <v>3888</v>
      </c>
      <c r="K53">
        <v>182801</v>
      </c>
      <c r="L53">
        <v>13.577</v>
      </c>
      <c r="M53">
        <v>19.719484689442304</v>
      </c>
      <c r="N53">
        <v>1</v>
      </c>
    </row>
    <row r="54" spans="1:14" x14ac:dyDescent="0.25">
      <c r="A54" s="3" t="s">
        <v>17</v>
      </c>
      <c r="B54">
        <v>4</v>
      </c>
      <c r="C54">
        <v>2011</v>
      </c>
      <c r="D54">
        <v>1055833</v>
      </c>
      <c r="E54" s="1">
        <v>843971</v>
      </c>
      <c r="F54" s="1">
        <v>211862</v>
      </c>
      <c r="G54" s="2">
        <v>213587413183.99557</v>
      </c>
      <c r="H54" s="2">
        <v>7551500425597.7715</v>
      </c>
      <c r="I54">
        <v>4453.1563622008998</v>
      </c>
      <c r="J54">
        <v>3888</v>
      </c>
      <c r="K54">
        <v>216299</v>
      </c>
      <c r="L54">
        <v>14.221</v>
      </c>
      <c r="M54">
        <v>20.501788094399128</v>
      </c>
      <c r="N54">
        <v>1</v>
      </c>
    </row>
    <row r="55" spans="1:14" x14ac:dyDescent="0.25">
      <c r="A55" s="3" t="s">
        <v>17</v>
      </c>
      <c r="B55">
        <v>4</v>
      </c>
      <c r="C55">
        <v>2012</v>
      </c>
      <c r="D55">
        <v>1241365</v>
      </c>
      <c r="E55" s="1">
        <v>927539</v>
      </c>
      <c r="F55" s="1">
        <v>313825</v>
      </c>
      <c r="G55" s="2">
        <v>224383620829.56964</v>
      </c>
      <c r="H55" s="2">
        <v>8532230724141.7559</v>
      </c>
      <c r="I55">
        <v>5118.8098628293119</v>
      </c>
      <c r="J55">
        <v>3888</v>
      </c>
      <c r="K55">
        <v>223361</v>
      </c>
      <c r="L55">
        <v>13</v>
      </c>
      <c r="M55">
        <v>21.298810266131245</v>
      </c>
      <c r="N55">
        <v>1</v>
      </c>
    </row>
    <row r="56" spans="1:14" x14ac:dyDescent="0.25">
      <c r="A56" s="3" t="s">
        <v>17</v>
      </c>
      <c r="B56">
        <v>4</v>
      </c>
      <c r="C56">
        <v>2013</v>
      </c>
      <c r="D56">
        <v>1421644</v>
      </c>
      <c r="E56" s="1">
        <v>1101960</v>
      </c>
      <c r="F56" s="1">
        <v>319684</v>
      </c>
      <c r="G56" s="2">
        <v>231218567178.97867</v>
      </c>
      <c r="H56" s="2">
        <v>9570405758739.791</v>
      </c>
      <c r="I56">
        <v>5841.7416095931949</v>
      </c>
      <c r="J56">
        <v>3888</v>
      </c>
      <c r="K56">
        <v>234309</v>
      </c>
      <c r="L56">
        <v>13.878</v>
      </c>
      <c r="M56">
        <v>20.216936409031341</v>
      </c>
      <c r="N56">
        <v>1</v>
      </c>
    </row>
    <row r="57" spans="1:14" x14ac:dyDescent="0.25">
      <c r="A57" s="3" t="s">
        <v>17</v>
      </c>
      <c r="B57">
        <v>4</v>
      </c>
      <c r="C57">
        <v>2014</v>
      </c>
      <c r="D57">
        <v>1599835</v>
      </c>
      <c r="E57" s="1">
        <v>1324448</v>
      </c>
      <c r="F57" s="1">
        <v>275387</v>
      </c>
      <c r="G57" s="2">
        <v>244360888750.80704</v>
      </c>
      <c r="H57" s="2">
        <v>10438529153237.621</v>
      </c>
      <c r="I57">
        <v>6400.2019400573326</v>
      </c>
      <c r="J57">
        <v>3888</v>
      </c>
      <c r="K57">
        <v>373682</v>
      </c>
      <c r="L57">
        <v>13.353999999999999</v>
      </c>
      <c r="M57">
        <v>20.025162100465238</v>
      </c>
      <c r="N57">
        <v>1</v>
      </c>
    </row>
    <row r="58" spans="1:14" x14ac:dyDescent="0.25">
      <c r="A58" s="3" t="s">
        <v>17</v>
      </c>
      <c r="B58">
        <v>4</v>
      </c>
      <c r="C58">
        <v>2015</v>
      </c>
      <c r="D58">
        <v>1891665</v>
      </c>
      <c r="E58" s="1">
        <v>1644189</v>
      </c>
      <c r="F58" s="1">
        <v>247476</v>
      </c>
      <c r="G58" s="2">
        <v>270556131701.1709</v>
      </c>
      <c r="H58" s="2">
        <v>11015542352468.887</v>
      </c>
      <c r="I58">
        <v>6676.7202872802918</v>
      </c>
      <c r="J58">
        <v>3888</v>
      </c>
      <c r="K58">
        <v>403593</v>
      </c>
      <c r="L58">
        <v>14.706</v>
      </c>
      <c r="M58">
        <v>19.090994263971687</v>
      </c>
      <c r="N58">
        <v>1</v>
      </c>
    </row>
    <row r="59" spans="1:14" x14ac:dyDescent="0.25">
      <c r="A59" s="3" t="s">
        <v>17</v>
      </c>
      <c r="B59">
        <v>4</v>
      </c>
      <c r="C59">
        <v>2016</v>
      </c>
      <c r="D59">
        <v>1914706</v>
      </c>
      <c r="E59" s="1">
        <v>1723446</v>
      </c>
      <c r="F59" s="1">
        <v>191259</v>
      </c>
      <c r="G59" s="2">
        <v>278654637737.68988</v>
      </c>
      <c r="H59" s="2">
        <v>11137945669350.592</v>
      </c>
      <c r="I59">
        <v>6710.3361480960903</v>
      </c>
      <c r="J59">
        <v>3888</v>
      </c>
      <c r="K59">
        <v>475911</v>
      </c>
      <c r="L59">
        <v>13.94</v>
      </c>
      <c r="M59">
        <v>18.257102089574456</v>
      </c>
      <c r="N59">
        <v>1</v>
      </c>
    </row>
    <row r="60" spans="1:14" x14ac:dyDescent="0.25">
      <c r="A60" s="3" t="s">
        <v>17</v>
      </c>
      <c r="B60">
        <v>4</v>
      </c>
      <c r="C60">
        <v>2017</v>
      </c>
      <c r="D60">
        <v>2008401</v>
      </c>
      <c r="E60" s="1">
        <v>1825079</v>
      </c>
      <c r="F60" s="1">
        <v>183322</v>
      </c>
      <c r="G60" s="2">
        <v>304567253219.09705</v>
      </c>
      <c r="H60" s="2">
        <v>12143491448186.068</v>
      </c>
      <c r="I60">
        <v>7294.0482722824299</v>
      </c>
      <c r="J60">
        <v>3888</v>
      </c>
      <c r="K60">
        <v>571584</v>
      </c>
      <c r="L60">
        <v>12.007</v>
      </c>
      <c r="M60">
        <v>17.804307396929335</v>
      </c>
      <c r="N60">
        <v>1</v>
      </c>
    </row>
    <row r="61" spans="1:14" x14ac:dyDescent="0.25">
      <c r="A61" s="3" t="s">
        <v>17</v>
      </c>
      <c r="B61">
        <v>4</v>
      </c>
      <c r="C61">
        <v>2018</v>
      </c>
      <c r="D61">
        <v>1910540</v>
      </c>
      <c r="E61" s="1">
        <v>1693332</v>
      </c>
      <c r="F61" s="1">
        <v>217209</v>
      </c>
      <c r="G61" s="2">
        <v>314588210501.06274</v>
      </c>
      <c r="H61" s="2">
        <v>13608151864637.854</v>
      </c>
      <c r="I61">
        <v>8288.4440247651655</v>
      </c>
      <c r="J61">
        <v>3888</v>
      </c>
      <c r="K61">
        <v>424682</v>
      </c>
      <c r="L61">
        <v>10.414</v>
      </c>
      <c r="M61">
        <v>17.986549782205387</v>
      </c>
      <c r="N61">
        <v>1</v>
      </c>
    </row>
    <row r="62" spans="1:14" x14ac:dyDescent="0.25">
      <c r="A62" s="3" t="s">
        <v>18</v>
      </c>
      <c r="B62">
        <v>5</v>
      </c>
      <c r="C62">
        <v>2004</v>
      </c>
      <c r="D62">
        <v>71745</v>
      </c>
      <c r="E62" s="1">
        <v>69486</v>
      </c>
      <c r="F62" s="1">
        <v>2259</v>
      </c>
      <c r="G62" s="2">
        <v>20662525941.29855</v>
      </c>
      <c r="H62" s="2">
        <v>1955347004963.27</v>
      </c>
      <c r="I62">
        <v>442.88366108069545</v>
      </c>
      <c r="J62">
        <v>5153</v>
      </c>
      <c r="K62">
        <v>679</v>
      </c>
      <c r="L62">
        <v>23.594999999999999</v>
      </c>
      <c r="M62">
        <v>28.618101519914713</v>
      </c>
      <c r="N62">
        <v>0</v>
      </c>
    </row>
    <row r="63" spans="1:14" x14ac:dyDescent="0.25">
      <c r="A63" s="3" t="s">
        <v>18</v>
      </c>
      <c r="B63">
        <v>5</v>
      </c>
      <c r="C63">
        <v>2005</v>
      </c>
      <c r="D63">
        <v>97627</v>
      </c>
      <c r="E63" s="1">
        <v>93967</v>
      </c>
      <c r="F63" s="1">
        <v>3660</v>
      </c>
      <c r="G63" s="2">
        <v>24405791044.776119</v>
      </c>
      <c r="H63" s="2">
        <v>2285965892360.5435</v>
      </c>
      <c r="I63">
        <v>504.71964408789063</v>
      </c>
      <c r="J63">
        <v>5153</v>
      </c>
      <c r="K63">
        <v>1543</v>
      </c>
      <c r="L63">
        <v>25.859000000000002</v>
      </c>
      <c r="M63">
        <v>30.188088464445677</v>
      </c>
      <c r="N63">
        <v>0</v>
      </c>
    </row>
    <row r="64" spans="1:14" x14ac:dyDescent="0.25">
      <c r="A64" s="3" t="s">
        <v>18</v>
      </c>
      <c r="B64">
        <v>5</v>
      </c>
      <c r="C64">
        <v>2006</v>
      </c>
      <c r="D64">
        <v>114125</v>
      </c>
      <c r="E64" s="1">
        <v>110641</v>
      </c>
      <c r="F64" s="1">
        <v>3483</v>
      </c>
      <c r="G64" s="2">
        <v>28279814924.591778</v>
      </c>
      <c r="H64" s="2">
        <v>2752131773355.1558</v>
      </c>
      <c r="I64">
        <v>663.41225713327322</v>
      </c>
      <c r="J64">
        <v>5153</v>
      </c>
      <c r="K64">
        <v>846</v>
      </c>
      <c r="L64">
        <v>25.573</v>
      </c>
      <c r="M64">
        <v>30.642295180148913</v>
      </c>
      <c r="N64">
        <v>0</v>
      </c>
    </row>
    <row r="65" spans="1:14" x14ac:dyDescent="0.25">
      <c r="A65" s="3" t="s">
        <v>18</v>
      </c>
      <c r="B65">
        <v>5</v>
      </c>
      <c r="C65">
        <v>2007</v>
      </c>
      <c r="D65">
        <v>143211</v>
      </c>
      <c r="E65" s="1">
        <v>138408</v>
      </c>
      <c r="F65" s="1">
        <v>4803</v>
      </c>
      <c r="G65" s="2">
        <v>32350248410.821606</v>
      </c>
      <c r="H65" s="2">
        <v>3550342425238.252</v>
      </c>
      <c r="I65">
        <v>1063.5809207916259</v>
      </c>
      <c r="J65">
        <v>5153</v>
      </c>
      <c r="K65">
        <v>774</v>
      </c>
      <c r="L65">
        <v>26.431000000000001</v>
      </c>
      <c r="M65">
        <v>29.919819777527401</v>
      </c>
      <c r="N65">
        <v>0</v>
      </c>
    </row>
    <row r="66" spans="1:14" x14ac:dyDescent="0.25">
      <c r="A66" s="3" t="s">
        <v>18</v>
      </c>
      <c r="B66">
        <v>5</v>
      </c>
      <c r="C66">
        <v>2008</v>
      </c>
      <c r="D66">
        <v>169063</v>
      </c>
      <c r="E66" s="1">
        <v>163009</v>
      </c>
      <c r="F66" s="1">
        <v>6054</v>
      </c>
      <c r="G66" s="2">
        <v>40713812309.73159</v>
      </c>
      <c r="H66" s="2">
        <v>4594306848763.0781</v>
      </c>
      <c r="I66">
        <v>1430.9823602207875</v>
      </c>
      <c r="J66">
        <v>5153</v>
      </c>
      <c r="K66">
        <v>1678</v>
      </c>
      <c r="L66">
        <v>21.361999999999998</v>
      </c>
      <c r="M66">
        <v>29.371194749474117</v>
      </c>
      <c r="N66">
        <v>0</v>
      </c>
    </row>
    <row r="67" spans="1:14" x14ac:dyDescent="0.25">
      <c r="A67" s="3" t="s">
        <v>18</v>
      </c>
      <c r="B67">
        <v>5</v>
      </c>
      <c r="C67">
        <v>2009</v>
      </c>
      <c r="D67">
        <v>163931</v>
      </c>
      <c r="E67" s="1">
        <v>156893</v>
      </c>
      <c r="F67" s="1">
        <v>7038</v>
      </c>
      <c r="G67" s="2">
        <v>42066217871.534859</v>
      </c>
      <c r="H67" s="2">
        <v>5101702432883.4492</v>
      </c>
      <c r="I67">
        <v>1741.8341254276738</v>
      </c>
      <c r="J67">
        <v>5153</v>
      </c>
      <c r="K67">
        <v>1581</v>
      </c>
      <c r="L67">
        <v>27.963999999999999</v>
      </c>
      <c r="M67">
        <v>29.671438731841064</v>
      </c>
      <c r="N67">
        <v>0</v>
      </c>
    </row>
    <row r="68" spans="1:14" x14ac:dyDescent="0.25">
      <c r="A68" s="3" t="s">
        <v>18</v>
      </c>
      <c r="B68">
        <v>5</v>
      </c>
      <c r="C68">
        <v>2010</v>
      </c>
      <c r="D68">
        <v>209712</v>
      </c>
      <c r="E68" s="1">
        <v>199485</v>
      </c>
      <c r="F68" s="1">
        <v>10228</v>
      </c>
      <c r="G68" s="2">
        <v>56725749221.90432</v>
      </c>
      <c r="H68" s="2">
        <v>6087164527421.2373</v>
      </c>
      <c r="I68">
        <v>1750.8047196388507</v>
      </c>
      <c r="J68">
        <v>5153</v>
      </c>
      <c r="K68">
        <v>7274</v>
      </c>
      <c r="L68">
        <v>28.457000000000001</v>
      </c>
      <c r="M68">
        <v>26.644145836669971</v>
      </c>
      <c r="N68">
        <v>0</v>
      </c>
    </row>
    <row r="69" spans="1:14" x14ac:dyDescent="0.25">
      <c r="A69" s="3" t="s">
        <v>18</v>
      </c>
      <c r="B69">
        <v>5</v>
      </c>
      <c r="C69">
        <v>2011</v>
      </c>
      <c r="D69">
        <v>314161</v>
      </c>
      <c r="E69" s="1">
        <v>298872</v>
      </c>
      <c r="F69" s="1">
        <v>15289</v>
      </c>
      <c r="G69" s="2">
        <v>65292753005.466446</v>
      </c>
      <c r="H69" s="2">
        <v>7551500425597.7715</v>
      </c>
      <c r="I69">
        <v>2417.2986622094677</v>
      </c>
      <c r="J69">
        <v>5153</v>
      </c>
      <c r="K69">
        <v>16258</v>
      </c>
      <c r="L69">
        <v>26.294</v>
      </c>
      <c r="M69">
        <v>27.995666787892652</v>
      </c>
      <c r="N69">
        <v>0</v>
      </c>
    </row>
    <row r="70" spans="1:14" x14ac:dyDescent="0.25">
      <c r="A70" s="3" t="s">
        <v>18</v>
      </c>
      <c r="B70">
        <v>5</v>
      </c>
      <c r="C70">
        <v>2012</v>
      </c>
      <c r="D70">
        <v>316305</v>
      </c>
      <c r="E70" s="1">
        <v>300109</v>
      </c>
      <c r="F70" s="1">
        <v>16196</v>
      </c>
      <c r="G70" s="2">
        <v>68434409315.112297</v>
      </c>
      <c r="H70" s="2">
        <v>8532230724141.7559</v>
      </c>
      <c r="I70">
        <v>2966.3969874639411</v>
      </c>
      <c r="J70">
        <v>5153</v>
      </c>
      <c r="K70">
        <v>17858</v>
      </c>
      <c r="L70">
        <v>33.234999999999999</v>
      </c>
      <c r="M70">
        <v>30.126275895289812</v>
      </c>
      <c r="N70">
        <v>0</v>
      </c>
    </row>
    <row r="71" spans="1:14" x14ac:dyDescent="0.25">
      <c r="A71" s="3" t="s">
        <v>18</v>
      </c>
      <c r="B71">
        <v>5</v>
      </c>
      <c r="C71">
        <v>2013</v>
      </c>
      <c r="D71">
        <v>361911</v>
      </c>
      <c r="E71" s="1">
        <v>343655</v>
      </c>
      <c r="F71" s="1">
        <v>18256</v>
      </c>
      <c r="G71" s="2">
        <v>74317806538.36322</v>
      </c>
      <c r="H71" s="2">
        <v>9570405758739.791</v>
      </c>
      <c r="I71">
        <v>3440.3565568406552</v>
      </c>
      <c r="J71">
        <v>5153</v>
      </c>
      <c r="K71">
        <v>29265</v>
      </c>
      <c r="L71">
        <v>29.83</v>
      </c>
      <c r="M71">
        <v>29.162758014896689</v>
      </c>
      <c r="N71">
        <v>0</v>
      </c>
    </row>
    <row r="72" spans="1:14" x14ac:dyDescent="0.25">
      <c r="A72" s="3" t="s">
        <v>18</v>
      </c>
      <c r="B72">
        <v>5</v>
      </c>
      <c r="C72">
        <v>2014</v>
      </c>
      <c r="D72">
        <v>404107</v>
      </c>
      <c r="E72" s="1">
        <v>379280</v>
      </c>
      <c r="F72" s="1">
        <v>24827</v>
      </c>
      <c r="G72" s="2">
        <v>79356449840.577133</v>
      </c>
      <c r="H72" s="2">
        <v>10438529153237.621</v>
      </c>
      <c r="I72">
        <v>3832.1125145630313</v>
      </c>
      <c r="J72">
        <v>5153</v>
      </c>
      <c r="K72">
        <v>36391</v>
      </c>
      <c r="L72">
        <v>29.803999999999998</v>
      </c>
      <c r="M72">
        <v>28.297998868869211</v>
      </c>
      <c r="N72">
        <v>1</v>
      </c>
    </row>
    <row r="73" spans="1:14" x14ac:dyDescent="0.25">
      <c r="A73" s="3" t="s">
        <v>18</v>
      </c>
      <c r="B73">
        <v>5</v>
      </c>
      <c r="C73">
        <v>2015</v>
      </c>
      <c r="D73">
        <v>456256</v>
      </c>
      <c r="E73" s="1">
        <v>430405</v>
      </c>
      <c r="F73" s="1">
        <v>25852</v>
      </c>
      <c r="G73" s="2">
        <v>80604080688.577469</v>
      </c>
      <c r="H73" s="2">
        <v>11015542352468.887</v>
      </c>
      <c r="I73">
        <v>4189.6073712623665</v>
      </c>
      <c r="J73">
        <v>5153</v>
      </c>
      <c r="K73">
        <v>77251</v>
      </c>
      <c r="L73">
        <v>28.844000000000001</v>
      </c>
      <c r="M73">
        <v>27.169526189229646</v>
      </c>
      <c r="N73">
        <v>1</v>
      </c>
    </row>
    <row r="74" spans="1:14" x14ac:dyDescent="0.25">
      <c r="A74" s="3" t="s">
        <v>18</v>
      </c>
      <c r="B74">
        <v>5</v>
      </c>
      <c r="C74">
        <v>2016</v>
      </c>
      <c r="D74">
        <v>456177</v>
      </c>
      <c r="E74" s="1">
        <v>428833</v>
      </c>
      <c r="F74" s="1">
        <v>27344</v>
      </c>
      <c r="G74" s="2">
        <v>82401038709.535599</v>
      </c>
      <c r="H74" s="2">
        <v>11137945669350.592</v>
      </c>
      <c r="I74">
        <v>4192.4989727199863</v>
      </c>
      <c r="J74">
        <v>5153</v>
      </c>
      <c r="K74">
        <v>72891</v>
      </c>
      <c r="L74">
        <v>25.736999999999998</v>
      </c>
      <c r="M74">
        <v>27.820976394910563</v>
      </c>
      <c r="N74">
        <v>1</v>
      </c>
    </row>
    <row r="75" spans="1:14" x14ac:dyDescent="0.25">
      <c r="A75" s="3" t="s">
        <v>18</v>
      </c>
      <c r="B75">
        <v>5</v>
      </c>
      <c r="C75">
        <v>2017</v>
      </c>
      <c r="D75">
        <v>439803</v>
      </c>
      <c r="E75" s="1">
        <v>408800</v>
      </c>
      <c r="F75" s="1">
        <v>31003</v>
      </c>
      <c r="G75" s="2">
        <v>88019706803.834</v>
      </c>
      <c r="H75" s="2">
        <v>12143491448186.068</v>
      </c>
      <c r="I75">
        <v>4654.4105945466326</v>
      </c>
      <c r="J75">
        <v>5153</v>
      </c>
      <c r="K75">
        <v>72835</v>
      </c>
      <c r="L75">
        <v>26.202999999999999</v>
      </c>
      <c r="M75">
        <v>27.290703455628844</v>
      </c>
      <c r="N75">
        <v>1</v>
      </c>
    </row>
    <row r="76" spans="1:14" x14ac:dyDescent="0.25">
      <c r="A76" s="3" t="s">
        <v>18</v>
      </c>
      <c r="B76">
        <v>5</v>
      </c>
      <c r="C76">
        <v>2018</v>
      </c>
      <c r="D76">
        <v>457679</v>
      </c>
      <c r="E76" s="1">
        <v>425505</v>
      </c>
      <c r="F76" s="1">
        <v>32175</v>
      </c>
      <c r="G76" s="2">
        <v>88900770857.635056</v>
      </c>
      <c r="H76" s="2">
        <v>13608151864637.854</v>
      </c>
      <c r="I76">
        <v>5668.3657376884703</v>
      </c>
      <c r="J76">
        <v>5153</v>
      </c>
      <c r="K76">
        <v>46893</v>
      </c>
      <c r="L76">
        <v>25.419</v>
      </c>
      <c r="M76">
        <v>26.992303087251567</v>
      </c>
      <c r="N76">
        <v>1</v>
      </c>
    </row>
    <row r="77" spans="1:14" x14ac:dyDescent="0.25">
      <c r="A77" s="3" t="s">
        <v>19</v>
      </c>
      <c r="B77">
        <v>6</v>
      </c>
      <c r="C77">
        <v>2004</v>
      </c>
      <c r="D77">
        <v>5792</v>
      </c>
      <c r="E77" s="1">
        <v>5697</v>
      </c>
      <c r="F77" s="1">
        <v>95</v>
      </c>
      <c r="G77" s="2">
        <v>5226775163.3020496</v>
      </c>
      <c r="H77" s="2">
        <v>1955347004963.27</v>
      </c>
      <c r="I77">
        <v>1297.2861283754667</v>
      </c>
      <c r="J77">
        <v>4178</v>
      </c>
      <c r="K77">
        <v>45</v>
      </c>
      <c r="L77">
        <v>72.569999999999993</v>
      </c>
      <c r="M77">
        <v>26.22678975006658</v>
      </c>
      <c r="N77">
        <v>0</v>
      </c>
    </row>
    <row r="78" spans="1:14" x14ac:dyDescent="0.25">
      <c r="A78" s="3" t="s">
        <v>19</v>
      </c>
      <c r="B78">
        <v>6</v>
      </c>
      <c r="C78">
        <v>2005</v>
      </c>
      <c r="D78">
        <v>5272</v>
      </c>
      <c r="E78" s="1">
        <v>5121</v>
      </c>
      <c r="F78" s="1">
        <v>151</v>
      </c>
      <c r="G78" s="2">
        <v>6209140044.0051861</v>
      </c>
      <c r="H78" s="2">
        <v>2285965892360.5435</v>
      </c>
      <c r="I78">
        <v>1511.3864500848817</v>
      </c>
      <c r="J78">
        <v>4178</v>
      </c>
      <c r="K78">
        <v>45</v>
      </c>
      <c r="L78">
        <v>67.277000000000001</v>
      </c>
      <c r="M78">
        <v>26.812099232639845</v>
      </c>
      <c r="N78">
        <v>0</v>
      </c>
    </row>
    <row r="79" spans="1:14" x14ac:dyDescent="0.25">
      <c r="A79" s="3" t="s">
        <v>19</v>
      </c>
      <c r="B79">
        <v>6</v>
      </c>
      <c r="C79">
        <v>2006</v>
      </c>
      <c r="D79">
        <v>10067</v>
      </c>
      <c r="E79" s="1">
        <v>10049</v>
      </c>
      <c r="F79" s="1">
        <v>19</v>
      </c>
      <c r="G79" s="2">
        <v>6971286731.7206469</v>
      </c>
      <c r="H79" s="2">
        <v>2752131773355.1558</v>
      </c>
      <c r="I79">
        <v>1835.4956999255619</v>
      </c>
      <c r="J79">
        <v>4178</v>
      </c>
      <c r="K79">
        <v>67</v>
      </c>
      <c r="L79">
        <v>50.337000000000003</v>
      </c>
      <c r="M79">
        <v>28.210768071999375</v>
      </c>
      <c r="N79">
        <v>0</v>
      </c>
    </row>
    <row r="80" spans="1:14" x14ac:dyDescent="0.25">
      <c r="A80" s="3" t="s">
        <v>19</v>
      </c>
      <c r="B80">
        <v>6</v>
      </c>
      <c r="C80">
        <v>2007</v>
      </c>
      <c r="D80">
        <v>17181</v>
      </c>
      <c r="E80" s="1">
        <v>16944</v>
      </c>
      <c r="F80" s="1">
        <v>238</v>
      </c>
      <c r="G80" s="2">
        <v>9747886104.5325127</v>
      </c>
      <c r="H80" s="2">
        <v>3550342425238.252</v>
      </c>
      <c r="I80">
        <v>2334.2763468043295</v>
      </c>
      <c r="J80">
        <v>4178</v>
      </c>
      <c r="K80">
        <v>77</v>
      </c>
      <c r="L80">
        <v>119.246</v>
      </c>
      <c r="M80">
        <v>26.882241608214802</v>
      </c>
      <c r="N80">
        <v>0</v>
      </c>
    </row>
    <row r="81" spans="1:14" x14ac:dyDescent="0.25">
      <c r="A81" s="3" t="s">
        <v>19</v>
      </c>
      <c r="B81">
        <v>6</v>
      </c>
      <c r="C81">
        <v>2008</v>
      </c>
      <c r="D81">
        <v>15432</v>
      </c>
      <c r="E81" s="1">
        <v>15163</v>
      </c>
      <c r="F81" s="1">
        <v>269</v>
      </c>
      <c r="G81" s="2">
        <v>10109218067.790415</v>
      </c>
      <c r="H81" s="2">
        <v>4594306848763.0781</v>
      </c>
      <c r="I81">
        <v>3103.6439978588996</v>
      </c>
      <c r="J81">
        <v>4178</v>
      </c>
      <c r="K81">
        <v>11469</v>
      </c>
      <c r="L81">
        <v>63.994</v>
      </c>
      <c r="M81">
        <v>26.915628002628495</v>
      </c>
      <c r="N81">
        <v>0</v>
      </c>
    </row>
    <row r="82" spans="1:14" x14ac:dyDescent="0.25">
      <c r="A82" s="3" t="s">
        <v>19</v>
      </c>
      <c r="B82">
        <v>6</v>
      </c>
      <c r="C82">
        <v>2009</v>
      </c>
      <c r="D82">
        <v>21489</v>
      </c>
      <c r="E82" s="1">
        <v>21351</v>
      </c>
      <c r="F82" s="1">
        <v>138</v>
      </c>
      <c r="G82" s="2">
        <v>12439087076.766651</v>
      </c>
      <c r="H82" s="2">
        <v>5101702432883.4492</v>
      </c>
      <c r="I82">
        <v>3394.1599171603334</v>
      </c>
      <c r="J82">
        <v>4178</v>
      </c>
      <c r="K82">
        <v>18132</v>
      </c>
      <c r="L82">
        <v>78.093999999999994</v>
      </c>
      <c r="M82">
        <v>21.897122206940622</v>
      </c>
      <c r="N82">
        <v>0</v>
      </c>
    </row>
    <row r="83" spans="1:14" x14ac:dyDescent="0.25">
      <c r="A83" s="3" t="s">
        <v>19</v>
      </c>
      <c r="B83">
        <v>6</v>
      </c>
      <c r="C83">
        <v>2010</v>
      </c>
      <c r="D83">
        <v>17895</v>
      </c>
      <c r="E83" s="1">
        <v>17527</v>
      </c>
      <c r="F83" s="1">
        <v>368</v>
      </c>
      <c r="G83" s="2">
        <v>15856574731.44105</v>
      </c>
      <c r="H83" s="2">
        <v>6087164527421.2373</v>
      </c>
      <c r="I83">
        <v>4007.1505539746413</v>
      </c>
      <c r="J83">
        <v>4178</v>
      </c>
      <c r="K83">
        <v>16859</v>
      </c>
      <c r="L83">
        <v>59.698</v>
      </c>
      <c r="M83">
        <v>21.151420697712823</v>
      </c>
      <c r="N83">
        <v>0</v>
      </c>
    </row>
    <row r="84" spans="1:14" x14ac:dyDescent="0.25">
      <c r="A84" s="3" t="s">
        <v>19</v>
      </c>
      <c r="B84">
        <v>6</v>
      </c>
      <c r="C84">
        <v>2011</v>
      </c>
      <c r="D84">
        <v>23441</v>
      </c>
      <c r="E84" s="1">
        <v>23001</v>
      </c>
      <c r="F84" s="1">
        <v>440</v>
      </c>
      <c r="G84" s="2">
        <v>17804280538.110241</v>
      </c>
      <c r="H84" s="2">
        <v>7551500425597.7715</v>
      </c>
      <c r="I84">
        <v>5026.9701448987444</v>
      </c>
      <c r="J84">
        <v>4178</v>
      </c>
      <c r="K84">
        <v>46513</v>
      </c>
      <c r="L84">
        <v>52.981000000000002</v>
      </c>
      <c r="M84">
        <v>22.740252482027298</v>
      </c>
      <c r="N84">
        <v>0</v>
      </c>
    </row>
    <row r="85" spans="1:14" x14ac:dyDescent="0.25">
      <c r="A85" s="3" t="s">
        <v>19</v>
      </c>
      <c r="B85">
        <v>6</v>
      </c>
      <c r="C85">
        <v>2012</v>
      </c>
      <c r="D85">
        <v>46924</v>
      </c>
      <c r="E85" s="1">
        <v>46405</v>
      </c>
      <c r="F85" s="1">
        <v>519</v>
      </c>
      <c r="G85" s="2">
        <v>20001615788.671902</v>
      </c>
      <c r="H85" s="2">
        <v>8532230724141.7559</v>
      </c>
      <c r="I85">
        <v>5675.0468295714209</v>
      </c>
      <c r="J85">
        <v>4178</v>
      </c>
      <c r="K85">
        <v>48274</v>
      </c>
      <c r="L85">
        <v>36.204000000000001</v>
      </c>
      <c r="M85">
        <v>21.157807153975085</v>
      </c>
      <c r="N85">
        <v>0</v>
      </c>
    </row>
    <row r="86" spans="1:14" x14ac:dyDescent="0.25">
      <c r="A86" s="3" t="s">
        <v>19</v>
      </c>
      <c r="B86">
        <v>6</v>
      </c>
      <c r="C86">
        <v>2013</v>
      </c>
      <c r="D86">
        <v>33785</v>
      </c>
      <c r="E86" s="1">
        <v>32826</v>
      </c>
      <c r="F86" s="1">
        <v>960</v>
      </c>
      <c r="G86" s="2">
        <v>20561054090.399456</v>
      </c>
      <c r="H86" s="2">
        <v>9570405758739.791</v>
      </c>
      <c r="I86">
        <v>6413.4808760336537</v>
      </c>
      <c r="J86">
        <v>4178</v>
      </c>
      <c r="K86">
        <v>48742</v>
      </c>
      <c r="L86">
        <v>23.405000000000001</v>
      </c>
      <c r="M86">
        <v>20.444605313256055</v>
      </c>
      <c r="N86">
        <v>0</v>
      </c>
    </row>
    <row r="87" spans="1:14" x14ac:dyDescent="0.25">
      <c r="A87" s="3" t="s">
        <v>19</v>
      </c>
      <c r="B87">
        <v>6</v>
      </c>
      <c r="C87">
        <v>2014</v>
      </c>
      <c r="D87">
        <v>41093</v>
      </c>
      <c r="E87" s="1">
        <v>39356</v>
      </c>
      <c r="F87" s="1">
        <v>1737</v>
      </c>
      <c r="G87" s="2">
        <v>20484873230.211075</v>
      </c>
      <c r="H87" s="2">
        <v>10438529153237.621</v>
      </c>
      <c r="I87">
        <v>7037.5097114033651</v>
      </c>
      <c r="J87">
        <v>4178</v>
      </c>
      <c r="K87">
        <v>51849</v>
      </c>
      <c r="L87">
        <v>23.245999999999999</v>
      </c>
      <c r="M87">
        <v>21.229663218180512</v>
      </c>
      <c r="N87">
        <v>0</v>
      </c>
    </row>
    <row r="88" spans="1:14" x14ac:dyDescent="0.25">
      <c r="A88" s="3" t="s">
        <v>19</v>
      </c>
      <c r="B88">
        <v>6</v>
      </c>
      <c r="C88">
        <v>2015</v>
      </c>
      <c r="D88">
        <v>37359</v>
      </c>
      <c r="E88" s="1">
        <v>36182</v>
      </c>
      <c r="F88" s="1">
        <v>1177</v>
      </c>
      <c r="G88" s="2">
        <v>19907111418.993832</v>
      </c>
      <c r="H88" s="2">
        <v>11015542352468.887</v>
      </c>
      <c r="I88">
        <v>7454.9216901650771</v>
      </c>
      <c r="J88">
        <v>4178</v>
      </c>
      <c r="K88">
        <v>41993</v>
      </c>
      <c r="L88">
        <v>21.387</v>
      </c>
      <c r="M88">
        <v>22.124042490692624</v>
      </c>
      <c r="N88">
        <v>0</v>
      </c>
    </row>
    <row r="89" spans="1:14" x14ac:dyDescent="0.25">
      <c r="A89" s="3" t="s">
        <v>19</v>
      </c>
      <c r="B89">
        <v>6</v>
      </c>
      <c r="C89">
        <v>2016</v>
      </c>
      <c r="D89">
        <v>43583</v>
      </c>
      <c r="E89" s="1">
        <v>43129</v>
      </c>
      <c r="F89" s="1">
        <v>453</v>
      </c>
      <c r="G89" s="2">
        <v>19362642266.648396</v>
      </c>
      <c r="H89" s="2">
        <v>11137945669350.592</v>
      </c>
      <c r="I89">
        <v>7531.5623642220125</v>
      </c>
      <c r="J89">
        <v>4178</v>
      </c>
      <c r="K89">
        <v>44050</v>
      </c>
      <c r="L89">
        <v>26.771999999999998</v>
      </c>
      <c r="M89">
        <v>21.823222779227404</v>
      </c>
      <c r="N89">
        <v>1</v>
      </c>
    </row>
    <row r="90" spans="1:14" x14ac:dyDescent="0.25">
      <c r="A90" s="3" t="s">
        <v>19</v>
      </c>
      <c r="B90">
        <v>6</v>
      </c>
      <c r="C90">
        <v>2017</v>
      </c>
      <c r="D90">
        <v>54463</v>
      </c>
      <c r="E90" s="1">
        <v>54121</v>
      </c>
      <c r="F90" s="1">
        <v>343</v>
      </c>
      <c r="G90" s="2">
        <v>20191764940.160225</v>
      </c>
      <c r="H90" s="2">
        <v>12143491448186.068</v>
      </c>
      <c r="I90">
        <v>8202.7394392424703</v>
      </c>
      <c r="J90">
        <v>4178</v>
      </c>
      <c r="K90">
        <v>40364</v>
      </c>
      <c r="L90">
        <v>22.347999999999999</v>
      </c>
      <c r="M90">
        <v>22.12766960658945</v>
      </c>
      <c r="N90">
        <v>1</v>
      </c>
    </row>
    <row r="91" spans="1:14" x14ac:dyDescent="0.25">
      <c r="A91" s="3" t="s">
        <v>19</v>
      </c>
      <c r="B91">
        <v>6</v>
      </c>
      <c r="C91">
        <v>2018</v>
      </c>
      <c r="D91">
        <v>69167</v>
      </c>
      <c r="E91" s="1">
        <v>66759</v>
      </c>
      <c r="F91" s="1">
        <v>2408</v>
      </c>
      <c r="G91" s="2">
        <v>19362969582.364349</v>
      </c>
      <c r="H91" s="2">
        <v>13608151864637.854</v>
      </c>
      <c r="I91">
        <v>9249.9504851140082</v>
      </c>
      <c r="J91">
        <v>4178</v>
      </c>
      <c r="K91">
        <v>40444</v>
      </c>
      <c r="L91">
        <v>26.09</v>
      </c>
      <c r="M91">
        <f>AVERAGE(M88:M90)</f>
        <v>22.024978292169823</v>
      </c>
      <c r="N91">
        <v>1</v>
      </c>
    </row>
    <row r="92" spans="1:14" x14ac:dyDescent="0.25">
      <c r="A92" s="3" t="s">
        <v>20</v>
      </c>
      <c r="B92">
        <v>7</v>
      </c>
      <c r="C92">
        <v>2004</v>
      </c>
      <c r="D92">
        <v>809</v>
      </c>
      <c r="E92" s="1">
        <v>791</v>
      </c>
      <c r="F92" s="1">
        <v>18</v>
      </c>
      <c r="G92" s="2">
        <v>1226829562.5</v>
      </c>
      <c r="H92" s="2">
        <v>1955347004963.27</v>
      </c>
      <c r="I92">
        <v>2432.76303796621</v>
      </c>
      <c r="J92">
        <v>5896</v>
      </c>
      <c r="K92">
        <v>0</v>
      </c>
      <c r="L92">
        <v>20.483000000000001</v>
      </c>
      <c r="M92">
        <v>11.05881251944481</v>
      </c>
      <c r="N92">
        <v>0</v>
      </c>
    </row>
    <row r="93" spans="1:14" x14ac:dyDescent="0.25">
      <c r="A93" s="3" t="s">
        <v>20</v>
      </c>
      <c r="B93">
        <v>7</v>
      </c>
      <c r="C93">
        <v>2005</v>
      </c>
      <c r="D93">
        <v>1696</v>
      </c>
      <c r="E93" s="1">
        <v>1693</v>
      </c>
      <c r="F93" s="1">
        <v>3</v>
      </c>
      <c r="G93" s="2">
        <v>1163362437.4999998</v>
      </c>
      <c r="H93" s="2">
        <v>2285965892360.5435</v>
      </c>
      <c r="I93">
        <v>1886.5487469851601</v>
      </c>
      <c r="J93">
        <v>5896</v>
      </c>
      <c r="K93">
        <v>0</v>
      </c>
      <c r="L93">
        <v>19.388000000000002</v>
      </c>
      <c r="M93">
        <v>11.731929360578139</v>
      </c>
      <c r="N93">
        <v>0</v>
      </c>
    </row>
    <row r="94" spans="1:14" x14ac:dyDescent="0.25">
      <c r="A94" s="3" t="s">
        <v>20</v>
      </c>
      <c r="B94">
        <v>7</v>
      </c>
      <c r="C94">
        <v>2006</v>
      </c>
      <c r="D94">
        <v>1600</v>
      </c>
      <c r="E94" s="1">
        <v>1540</v>
      </c>
      <c r="F94" s="1">
        <v>60</v>
      </c>
      <c r="G94" s="2">
        <v>1575200390.625</v>
      </c>
      <c r="H94" s="2">
        <v>2752131773355.1558</v>
      </c>
      <c r="I94">
        <v>2710.7336803436001</v>
      </c>
      <c r="J94">
        <v>5896</v>
      </c>
      <c r="K94">
        <v>0</v>
      </c>
      <c r="L94">
        <v>17.84</v>
      </c>
      <c r="M94">
        <v>9.5176342890897043</v>
      </c>
      <c r="N94">
        <v>0</v>
      </c>
    </row>
    <row r="95" spans="1:14" x14ac:dyDescent="0.25">
      <c r="A95" s="3" t="s">
        <v>20</v>
      </c>
      <c r="B95">
        <v>7</v>
      </c>
      <c r="C95">
        <v>2007</v>
      </c>
      <c r="D95">
        <v>2507</v>
      </c>
      <c r="E95" s="1">
        <v>2479</v>
      </c>
      <c r="F95" s="1">
        <v>28</v>
      </c>
      <c r="G95" s="2">
        <v>1868383460.9375</v>
      </c>
      <c r="H95" s="2">
        <v>3550342425238.252</v>
      </c>
      <c r="I95">
        <v>2880.4820494946998</v>
      </c>
      <c r="J95">
        <v>5896</v>
      </c>
      <c r="K95">
        <v>0</v>
      </c>
      <c r="L95">
        <v>19.045000000000002</v>
      </c>
      <c r="M95">
        <v>8.7455134333350824</v>
      </c>
      <c r="N95">
        <v>0</v>
      </c>
    </row>
    <row r="96" spans="1:14" x14ac:dyDescent="0.25">
      <c r="A96" s="3" t="s">
        <v>20</v>
      </c>
      <c r="B96">
        <v>7</v>
      </c>
      <c r="C96">
        <v>2008</v>
      </c>
      <c r="D96">
        <v>3297</v>
      </c>
      <c r="E96" s="1">
        <v>3155</v>
      </c>
      <c r="F96" s="1">
        <v>142</v>
      </c>
      <c r="G96" s="2">
        <v>2271646187.5</v>
      </c>
      <c r="H96" s="2">
        <v>4594306848763.0781</v>
      </c>
      <c r="I96">
        <v>3145.8546841734201</v>
      </c>
      <c r="J96">
        <v>5896</v>
      </c>
      <c r="K96">
        <v>0</v>
      </c>
      <c r="L96">
        <v>19.260000000000002</v>
      </c>
      <c r="M96">
        <v>11.449307177815076</v>
      </c>
      <c r="N96">
        <v>0</v>
      </c>
    </row>
    <row r="97" spans="1:14" x14ac:dyDescent="0.25">
      <c r="A97" s="3" t="s">
        <v>20</v>
      </c>
      <c r="B97">
        <v>7</v>
      </c>
      <c r="C97">
        <v>2009</v>
      </c>
      <c r="D97">
        <v>4079</v>
      </c>
      <c r="E97" s="1">
        <v>4066</v>
      </c>
      <c r="F97" s="1">
        <v>13</v>
      </c>
      <c r="G97" s="2">
        <v>2345294875</v>
      </c>
      <c r="H97" s="2">
        <v>5101702432883.4492</v>
      </c>
      <c r="I97">
        <v>2804.1764644622399</v>
      </c>
      <c r="J97">
        <v>5896</v>
      </c>
      <c r="K97">
        <v>0</v>
      </c>
      <c r="L97">
        <v>11.848000000000001</v>
      </c>
      <c r="M97">
        <v>9.6202468463587127</v>
      </c>
      <c r="N97">
        <v>0</v>
      </c>
    </row>
    <row r="98" spans="1:14" x14ac:dyDescent="0.25">
      <c r="A98" s="3" t="s">
        <v>20</v>
      </c>
      <c r="B98">
        <v>7</v>
      </c>
      <c r="C98">
        <v>2010</v>
      </c>
      <c r="D98">
        <v>6352</v>
      </c>
      <c r="E98" s="1">
        <v>6348</v>
      </c>
      <c r="F98" s="1">
        <v>5</v>
      </c>
      <c r="G98" s="2">
        <v>2588176054.6875</v>
      </c>
      <c r="H98" s="2">
        <v>6087164527421.2373</v>
      </c>
      <c r="I98">
        <v>2526.2088273638101</v>
      </c>
      <c r="J98">
        <v>5896</v>
      </c>
      <c r="K98">
        <v>0</v>
      </c>
      <c r="L98">
        <v>16.7</v>
      </c>
      <c r="M98">
        <v>9.4317558061935713</v>
      </c>
      <c r="N98">
        <v>0</v>
      </c>
    </row>
    <row r="99" spans="1:14" x14ac:dyDescent="0.25">
      <c r="A99" s="3" t="s">
        <v>20</v>
      </c>
      <c r="B99">
        <v>7</v>
      </c>
      <c r="C99">
        <v>2011</v>
      </c>
      <c r="D99">
        <v>9726</v>
      </c>
      <c r="E99" s="1">
        <v>9712</v>
      </c>
      <c r="F99" s="1">
        <v>14</v>
      </c>
      <c r="G99" s="2">
        <v>2774351760.0328722</v>
      </c>
      <c r="H99" s="2">
        <v>7551500425597.7715</v>
      </c>
      <c r="I99">
        <v>1673.29514904742</v>
      </c>
      <c r="J99">
        <v>5896</v>
      </c>
      <c r="K99">
        <v>0</v>
      </c>
      <c r="L99">
        <v>13.927</v>
      </c>
      <c r="M99">
        <v>10.074481985478522</v>
      </c>
      <c r="N99">
        <v>0</v>
      </c>
    </row>
    <row r="100" spans="1:14" x14ac:dyDescent="0.25">
      <c r="A100" s="3" t="s">
        <v>20</v>
      </c>
      <c r="B100">
        <v>7</v>
      </c>
      <c r="C100">
        <v>2012</v>
      </c>
      <c r="D100">
        <v>7667</v>
      </c>
      <c r="E100" s="1">
        <v>7649</v>
      </c>
      <c r="F100" s="1">
        <v>19</v>
      </c>
      <c r="G100" s="2">
        <v>2886170571.6963449</v>
      </c>
      <c r="H100" s="2">
        <v>8532230724141.7559</v>
      </c>
      <c r="I100">
        <v>948.69479220985704</v>
      </c>
      <c r="J100">
        <v>5896</v>
      </c>
      <c r="K100">
        <v>0</v>
      </c>
      <c r="L100">
        <v>16.806999999999999</v>
      </c>
      <c r="M100">
        <v>9.7907916273029745</v>
      </c>
      <c r="N100">
        <v>0</v>
      </c>
    </row>
    <row r="101" spans="1:14" x14ac:dyDescent="0.25">
      <c r="A101" s="3" t="s">
        <v>20</v>
      </c>
      <c r="B101">
        <v>7</v>
      </c>
      <c r="C101">
        <v>2013</v>
      </c>
      <c r="D101">
        <v>9783</v>
      </c>
      <c r="E101" s="1">
        <v>9741</v>
      </c>
      <c r="F101" s="1">
        <v>42</v>
      </c>
      <c r="G101" s="2">
        <v>3295011381.7540526</v>
      </c>
      <c r="H101" s="2">
        <v>9570405758739.791</v>
      </c>
      <c r="I101">
        <v>877.81144525860702</v>
      </c>
      <c r="J101">
        <v>5896</v>
      </c>
      <c r="K101">
        <v>165</v>
      </c>
      <c r="L101">
        <v>19.774999999999999</v>
      </c>
      <c r="M101">
        <v>8.0584030659225423</v>
      </c>
      <c r="N101">
        <v>0</v>
      </c>
    </row>
    <row r="102" spans="1:14" x14ac:dyDescent="0.25">
      <c r="A102" s="3" t="s">
        <v>20</v>
      </c>
      <c r="B102">
        <v>7</v>
      </c>
      <c r="C102">
        <v>2014</v>
      </c>
      <c r="D102">
        <v>10437</v>
      </c>
      <c r="E102" s="1">
        <v>10399</v>
      </c>
      <c r="F102" s="1">
        <v>38</v>
      </c>
      <c r="G102" s="2">
        <v>3697351596.8375335</v>
      </c>
      <c r="H102" s="2">
        <v>10438529153237.621</v>
      </c>
      <c r="I102">
        <v>847.99971744100606</v>
      </c>
      <c r="J102">
        <v>5896</v>
      </c>
      <c r="K102">
        <v>237</v>
      </c>
      <c r="L102">
        <v>20.242999999999999</v>
      </c>
      <c r="M102">
        <v>8.4139107553832009</v>
      </c>
      <c r="N102">
        <v>0</v>
      </c>
    </row>
    <row r="103" spans="1:14" x14ac:dyDescent="0.25">
      <c r="A103" s="3" t="s">
        <v>20</v>
      </c>
      <c r="B103">
        <v>7</v>
      </c>
      <c r="C103">
        <v>2015</v>
      </c>
      <c r="D103">
        <v>17283</v>
      </c>
      <c r="E103" s="1">
        <v>17265</v>
      </c>
      <c r="F103" s="1">
        <v>18</v>
      </c>
      <c r="G103" s="2">
        <v>4109424799.7240715</v>
      </c>
      <c r="H103" s="2">
        <v>11015542352468.887</v>
      </c>
      <c r="I103">
        <v>1000.00236988041</v>
      </c>
      <c r="J103">
        <v>5896</v>
      </c>
      <c r="K103">
        <v>237</v>
      </c>
      <c r="L103">
        <v>17.603999999999999</v>
      </c>
      <c r="M103">
        <v>10.680416206943841</v>
      </c>
      <c r="N103">
        <v>0</v>
      </c>
    </row>
    <row r="104" spans="1:14" x14ac:dyDescent="0.25">
      <c r="A104" s="3" t="s">
        <v>20</v>
      </c>
      <c r="B104">
        <v>7</v>
      </c>
      <c r="C104">
        <v>2016</v>
      </c>
      <c r="D104">
        <v>32118</v>
      </c>
      <c r="E104" s="1">
        <v>32094</v>
      </c>
      <c r="F104" s="1">
        <v>24</v>
      </c>
      <c r="G104" s="2">
        <v>4379136461.8307695</v>
      </c>
      <c r="H104" s="2">
        <v>11137945669350.592</v>
      </c>
      <c r="I104">
        <v>1130.4981503987001</v>
      </c>
      <c r="J104">
        <v>5896</v>
      </c>
      <c r="K104">
        <v>3578</v>
      </c>
      <c r="L104">
        <v>18.454999999999998</v>
      </c>
      <c r="M104">
        <v>11.145589814187037</v>
      </c>
      <c r="N104">
        <v>0</v>
      </c>
    </row>
    <row r="105" spans="1:14" x14ac:dyDescent="0.25">
      <c r="A105" s="3" t="s">
        <v>20</v>
      </c>
      <c r="B105">
        <v>7</v>
      </c>
      <c r="C105">
        <v>2017</v>
      </c>
      <c r="D105">
        <v>29625</v>
      </c>
      <c r="E105" s="1">
        <v>29563</v>
      </c>
      <c r="F105" s="1">
        <v>62</v>
      </c>
      <c r="G105" s="2">
        <v>4735989972.0543318</v>
      </c>
      <c r="H105" s="2">
        <v>12143491448186.068</v>
      </c>
      <c r="I105">
        <v>781.59277113224903</v>
      </c>
      <c r="J105">
        <v>5896</v>
      </c>
      <c r="K105">
        <v>6743</v>
      </c>
      <c r="L105">
        <v>16.965</v>
      </c>
      <c r="M105">
        <v>10.924464355177662</v>
      </c>
      <c r="N105">
        <v>1</v>
      </c>
    </row>
    <row r="106" spans="1:14" x14ac:dyDescent="0.25">
      <c r="A106" s="3" t="s">
        <v>20</v>
      </c>
      <c r="B106">
        <v>7</v>
      </c>
      <c r="C106">
        <v>2018</v>
      </c>
      <c r="D106">
        <v>39721</v>
      </c>
      <c r="E106" s="1">
        <v>39617</v>
      </c>
      <c r="F106" s="1">
        <v>103</v>
      </c>
      <c r="G106" s="2">
        <v>5327457149.7258101</v>
      </c>
      <c r="H106" s="2">
        <v>13608151864637.854</v>
      </c>
      <c r="I106">
        <v>559.76852626083905</v>
      </c>
      <c r="J106">
        <v>5896</v>
      </c>
      <c r="K106">
        <v>7477</v>
      </c>
      <c r="L106">
        <v>14.757</v>
      </c>
      <c r="M106">
        <v>12.919205534099504</v>
      </c>
      <c r="N106">
        <v>1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2-15T03:40:15Z</dcterms:modified>
</cp:coreProperties>
</file>